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enu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129">
  <si>
    <r>
      <rPr>
        <b val="true"/>
        <sz val="10"/>
        <rFont val="Arial"/>
        <family val="0"/>
      </rPr>
      <t xml:space="preserve">Additional Table 5: Complete list of all genera identified </t>
    </r>
    <r>
      <rPr>
        <b val="true"/>
        <vertAlign val="superscript"/>
        <sz val="10"/>
        <rFont val="Arial"/>
        <family val="2"/>
      </rPr>
      <t xml:space="preserve">a</t>
    </r>
  </si>
  <si>
    <t xml:space="preserve">Herd 2 Tissue</t>
  </si>
  <si>
    <t xml:space="preserve">Herd 1 Time 1 Tissue</t>
  </si>
  <si>
    <t xml:space="preserve">Herd 1 Time 2 Tissue</t>
  </si>
  <si>
    <t xml:space="preserve">Herd 1 Time 2 Brush</t>
  </si>
  <si>
    <r>
      <rPr>
        <b val="true"/>
        <sz val="10"/>
        <rFont val="Arial"/>
        <family val="0"/>
      </rPr>
      <t xml:space="preserve">Genus</t>
    </r>
    <r>
      <rPr>
        <b val="true"/>
        <vertAlign val="superscript"/>
        <sz val="10"/>
        <rFont val="Arial"/>
        <family val="2"/>
      </rPr>
      <t xml:space="preserve"> b</t>
    </r>
  </si>
  <si>
    <t xml:space="preserve">E</t>
  </si>
  <si>
    <t xml:space="preserve">F</t>
  </si>
  <si>
    <t xml:space="preserve">G</t>
  </si>
  <si>
    <t xml:space="preserve">H</t>
  </si>
  <si>
    <t xml:space="preserve">Total</t>
  </si>
  <si>
    <t xml:space="preserve">% of total</t>
  </si>
  <si>
    <t xml:space="preserve">A</t>
  </si>
  <si>
    <t xml:space="preserve">B</t>
  </si>
  <si>
    <t xml:space="preserve">C</t>
  </si>
  <si>
    <t xml:space="preserve">D</t>
  </si>
  <si>
    <t xml:space="preserve">J - T</t>
  </si>
  <si>
    <t xml:space="preserve">K - T</t>
  </si>
  <si>
    <t xml:space="preserve">L - T</t>
  </si>
  <si>
    <t xml:space="preserve">M - T</t>
  </si>
  <si>
    <t xml:space="preserve">J - B</t>
  </si>
  <si>
    <t xml:space="preserve">K - B</t>
  </si>
  <si>
    <t xml:space="preserve">L - B</t>
  </si>
  <si>
    <t xml:space="preserve">M - B</t>
  </si>
  <si>
    <t xml:space="preserve">TOTALS</t>
  </si>
  <si>
    <t xml:space="preserve">Average         % of total</t>
  </si>
  <si>
    <t xml:space="preserve">Actinobacillus</t>
  </si>
  <si>
    <t xml:space="preserve">Pasteurella</t>
  </si>
  <si>
    <t xml:space="preserve">Alkanindiges</t>
  </si>
  <si>
    <t xml:space="preserve">Fusobacterium</t>
  </si>
  <si>
    <t xml:space="preserve">Haemophilus</t>
  </si>
  <si>
    <t xml:space="preserve">Lactobacillus</t>
  </si>
  <si>
    <t xml:space="preserve">Veillonella</t>
  </si>
  <si>
    <t xml:space="preserve">Peptostreptococcus</t>
  </si>
  <si>
    <t xml:space="preserve">Proteus</t>
  </si>
  <si>
    <t xml:space="preserve">Moraxella</t>
  </si>
  <si>
    <t xml:space="preserve">Pelosinus</t>
  </si>
  <si>
    <t xml:space="preserve">Streptococcus</t>
  </si>
  <si>
    <t xml:space="preserve">Escherichia/Shigella</t>
  </si>
  <si>
    <t xml:space="preserve">Clostridium</t>
  </si>
  <si>
    <t xml:space="preserve">Pseudomonas</t>
  </si>
  <si>
    <t xml:space="preserve">Providencia</t>
  </si>
  <si>
    <t xml:space="preserve">Actinomyces</t>
  </si>
  <si>
    <t xml:space="preserve">Morganella</t>
  </si>
  <si>
    <t xml:space="preserve">Corynebacterium</t>
  </si>
  <si>
    <t xml:space="preserve">Gardnerella</t>
  </si>
  <si>
    <t xml:space="preserve">Porphyromonas</t>
  </si>
  <si>
    <t xml:space="preserve">Bradyrhizobium</t>
  </si>
  <si>
    <t xml:space="preserve">Filifactor</t>
  </si>
  <si>
    <t xml:space="preserve">Campylobacter</t>
  </si>
  <si>
    <t xml:space="preserve">Peptoniphilus</t>
  </si>
  <si>
    <t xml:space="preserve">Neisseria</t>
  </si>
  <si>
    <t xml:space="preserve">TM7_genera_incertae_sedis</t>
  </si>
  <si>
    <t xml:space="preserve">Gemella</t>
  </si>
  <si>
    <t xml:space="preserve">Megasphaera</t>
  </si>
  <si>
    <t xml:space="preserve">Eubacterium</t>
  </si>
  <si>
    <t xml:space="preserve">Atopobium</t>
  </si>
  <si>
    <t xml:space="preserve">Leptotrichia</t>
  </si>
  <si>
    <t xml:space="preserve">Parvimonas</t>
  </si>
  <si>
    <t xml:space="preserve">Aerococcus</t>
  </si>
  <si>
    <t xml:space="preserve">Bacteroides</t>
  </si>
  <si>
    <t xml:space="preserve">Anaerococcus</t>
  </si>
  <si>
    <t xml:space="preserve">Finegoldia</t>
  </si>
  <si>
    <t xml:space="preserve">Kingella</t>
  </si>
  <si>
    <t xml:space="preserve">Capnocytophaga</t>
  </si>
  <si>
    <t xml:space="preserve">Staphylococcus</t>
  </si>
  <si>
    <t xml:space="preserve">Bifidobacterium</t>
  </si>
  <si>
    <t xml:space="preserve">Acinetobacter</t>
  </si>
  <si>
    <t xml:space="preserve">Dialister</t>
  </si>
  <si>
    <t xml:space="preserve">Mycoplasma</t>
  </si>
  <si>
    <t xml:space="preserve">Citrobacter</t>
  </si>
  <si>
    <t xml:space="preserve">Gp4</t>
  </si>
  <si>
    <t xml:space="preserve">Peptococcus</t>
  </si>
  <si>
    <t xml:space="preserve">Desulfovibrio</t>
  </si>
  <si>
    <t xml:space="preserve">Roseomonas</t>
  </si>
  <si>
    <t xml:space="preserve">Arcanobacterium</t>
  </si>
  <si>
    <t xml:space="preserve">Helcococcus</t>
  </si>
  <si>
    <t xml:space="preserve">SR1_genera_incertae_sedis</t>
  </si>
  <si>
    <t xml:space="preserve">Sneathia</t>
  </si>
  <si>
    <t xml:space="preserve">Riemerella</t>
  </si>
  <si>
    <t xml:space="preserve">Prevotella</t>
  </si>
  <si>
    <t xml:space="preserve">Proteocatella</t>
  </si>
  <si>
    <t xml:space="preserve">Tannerella</t>
  </si>
  <si>
    <t xml:space="preserve">Ruminococcus</t>
  </si>
  <si>
    <t xml:space="preserve">Brevundimonas</t>
  </si>
  <si>
    <t xml:space="preserve">Terrimonas</t>
  </si>
  <si>
    <t xml:space="preserve">Treponema</t>
  </si>
  <si>
    <t xml:space="preserve">Polynucleobacter</t>
  </si>
  <si>
    <t xml:space="preserve">Geobacter</t>
  </si>
  <si>
    <t xml:space="preserve">Azoarcus</t>
  </si>
  <si>
    <t xml:space="preserve">Chlamydia</t>
  </si>
  <si>
    <t xml:space="preserve">Atopostipes</t>
  </si>
  <si>
    <t xml:space="preserve">Suttonella</t>
  </si>
  <si>
    <t xml:space="preserve">Alysiella</t>
  </si>
  <si>
    <t xml:space="preserve">Enterococcus</t>
  </si>
  <si>
    <t xml:space="preserve">Acetobacterium</t>
  </si>
  <si>
    <t xml:space="preserve">Gemmatimonas</t>
  </si>
  <si>
    <t xml:space="preserve">GpI</t>
  </si>
  <si>
    <t xml:space="preserve">Turicella</t>
  </si>
  <si>
    <t xml:space="preserve">Subdivision3_genera_incertae_sedis</t>
  </si>
  <si>
    <t xml:space="preserve">Enterobacter</t>
  </si>
  <si>
    <t xml:space="preserve">Spartobacteria_genera_incertae_sedis</t>
  </si>
  <si>
    <t xml:space="preserve">Facklamia</t>
  </si>
  <si>
    <t xml:space="preserve">Paludibacter</t>
  </si>
  <si>
    <t xml:space="preserve">Aggregatibacter</t>
  </si>
  <si>
    <t xml:space="preserve">Turicibacter</t>
  </si>
  <si>
    <t xml:space="preserve">Cellulomonas</t>
  </si>
  <si>
    <t xml:space="preserve">Dietzia</t>
  </si>
  <si>
    <t xml:space="preserve">Acidovorax</t>
  </si>
  <si>
    <t xml:space="preserve">Gp6</t>
  </si>
  <si>
    <t xml:space="preserve">Jeotgalicoccus</t>
  </si>
  <si>
    <t xml:space="preserve">Ignatzschineria</t>
  </si>
  <si>
    <t xml:space="preserve">Pyramidobacter</t>
  </si>
  <si>
    <t xml:space="preserve">Massilia</t>
  </si>
  <si>
    <t xml:space="preserve">Caldilinea</t>
  </si>
  <si>
    <t xml:space="preserve">Herminiimonas</t>
  </si>
  <si>
    <t xml:space="preserve">Methylobacterium</t>
  </si>
  <si>
    <t xml:space="preserve">Yaniella</t>
  </si>
  <si>
    <t xml:space="preserve">Paracoccus</t>
  </si>
  <si>
    <t xml:space="preserve">Centipeda</t>
  </si>
  <si>
    <t xml:space="preserve">Gp22</t>
  </si>
  <si>
    <t xml:space="preserve">Prosthecobacter</t>
  </si>
  <si>
    <t xml:space="preserve">Helicobacter</t>
  </si>
  <si>
    <t xml:space="preserve">Herbaspirillum</t>
  </si>
  <si>
    <t xml:space="preserve">Phenylobacterium</t>
  </si>
  <si>
    <t xml:space="preserve">Psychrobacter</t>
  </si>
  <si>
    <t xml:space="preserve">Trichococcus</t>
  </si>
  <si>
    <r>
      <rPr>
        <vertAlign val="superscript"/>
        <sz val="10"/>
        <rFont val="Arial"/>
        <family val="0"/>
      </rPr>
      <t xml:space="preserve">a </t>
    </r>
    <r>
      <rPr>
        <sz val="10"/>
        <rFont val="Arial"/>
        <family val="0"/>
      </rPr>
      <t xml:space="preserve">Includes all genera with 5 or more isolates identified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 Genera that comprise the core microbiome are highlighted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%"/>
    <numFmt numFmtId="167" formatCode="0.00%"/>
  </numFmts>
  <fonts count="2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0"/>
    </font>
    <font>
      <b val="true"/>
      <vertAlign val="superscript"/>
      <sz val="10"/>
      <name val="Arial"/>
      <family val="2"/>
    </font>
    <font>
      <b val="true"/>
      <sz val="10"/>
      <name val="Arial"/>
      <family val="2"/>
    </font>
    <font>
      <vertAlign val="superscript"/>
      <sz val="10"/>
      <name val="Arial"/>
      <family val="0"/>
    </font>
    <font>
      <vertAlign val="superscript"/>
      <sz val="10"/>
      <name val="Arial"/>
      <family val="2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5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2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3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3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1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5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5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5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104" activePane="bottomRight" state="frozen"/>
      <selection pane="topLeft" activeCell="A1" activeCellId="0" sqref="A1"/>
      <selection pane="topRight" activeCell="B1" activeCellId="0" sqref="B1"/>
      <selection pane="bottomLeft" activeCell="A104" activeCellId="0" sqref="A104"/>
      <selection pane="bottomRight" activeCell="O125" activeCellId="0" sqref="O125"/>
    </sheetView>
  </sheetViews>
  <sheetFormatPr defaultColWidth="10.72265625" defaultRowHeight="13.2" zeroHeight="false" outlineLevelRow="0" outlineLevelCol="0"/>
  <cols>
    <col collapsed="false" customWidth="true" hidden="false" outlineLevel="0" max="1" min="1" style="1" width="22.08"/>
    <col collapsed="false" customWidth="true" hidden="false" outlineLevel="0" max="4" min="2" style="2" width="5.26"/>
    <col collapsed="false" customWidth="true" hidden="false" outlineLevel="0" max="5" min="5" style="3" width="5.62"/>
    <col collapsed="false" customWidth="true" hidden="false" outlineLevel="0" max="6" min="6" style="3" width="6.17"/>
    <col collapsed="false" customWidth="true" hidden="false" outlineLevel="0" max="7" min="7" style="3" width="8.27"/>
    <col collapsed="false" customWidth="true" hidden="false" outlineLevel="0" max="8" min="8" style="3" width="0.81"/>
    <col collapsed="false" customWidth="true" hidden="false" outlineLevel="0" max="9" min="9" style="3" width="5.08"/>
    <col collapsed="false" customWidth="true" hidden="false" outlineLevel="0" max="10" min="10" style="3" width="4.89"/>
    <col collapsed="false" customWidth="true" hidden="false" outlineLevel="0" max="11" min="11" style="3" width="5.08"/>
    <col collapsed="false" customWidth="true" hidden="false" outlineLevel="0" max="12" min="12" style="3" width="4.89"/>
    <col collapsed="false" customWidth="true" hidden="false" outlineLevel="0" max="13" min="13" style="3" width="6.17"/>
    <col collapsed="false" customWidth="true" hidden="false" outlineLevel="0" max="14" min="14" style="3" width="8.08"/>
    <col collapsed="false" customWidth="true" hidden="false" outlineLevel="0" max="15" min="15" style="3" width="0.9"/>
    <col collapsed="false" customWidth="true" hidden="false" outlineLevel="0" max="16" min="16" style="3" width="5.72"/>
    <col collapsed="false" customWidth="true" hidden="false" outlineLevel="0" max="17" min="17" style="3" width="6.17"/>
    <col collapsed="false" customWidth="true" hidden="false" outlineLevel="0" max="18" min="18" style="3" width="5.45"/>
    <col collapsed="false" customWidth="true" hidden="false" outlineLevel="0" max="19" min="19" style="3" width="5.89"/>
    <col collapsed="false" customWidth="true" hidden="false" outlineLevel="0" max="20" min="20" style="3" width="6.17"/>
    <col collapsed="false" customWidth="true" hidden="false" outlineLevel="0" max="21" min="21" style="3" width="7.72"/>
    <col collapsed="false" customWidth="true" hidden="false" outlineLevel="0" max="22" min="22" style="3" width="0.81"/>
    <col collapsed="false" customWidth="true" hidden="false" outlineLevel="0" max="23" min="23" style="3" width="5.08"/>
    <col collapsed="false" customWidth="true" hidden="false" outlineLevel="0" max="24" min="24" style="3" width="4.81"/>
    <col collapsed="false" customWidth="true" hidden="false" outlineLevel="0" max="25" min="25" style="3" width="4.54"/>
    <col collapsed="false" customWidth="true" hidden="false" outlineLevel="0" max="26" min="26" style="3" width="4.26"/>
    <col collapsed="false" customWidth="true" hidden="false" outlineLevel="0" max="27" min="27" style="3" width="6.17"/>
    <col collapsed="false" customWidth="true" hidden="false" outlineLevel="0" max="28" min="28" style="3" width="7.81"/>
    <col collapsed="false" customWidth="true" hidden="false" outlineLevel="0" max="29" min="29" style="3" width="0.81"/>
    <col collapsed="false" customWidth="true" hidden="false" outlineLevel="0" max="30" min="30" style="2" width="8.9"/>
    <col collapsed="false" customWidth="true" hidden="false" outlineLevel="0" max="31" min="31" style="4" width="8.27"/>
    <col collapsed="false" customWidth="false" hidden="false" outlineLevel="0" max="257" min="32" style="4" width="10.72"/>
  </cols>
  <sheetData>
    <row r="1" customFormat="false" ht="16.2" hidden="false" customHeight="false" outlineLevel="0" collapsed="false">
      <c r="A1" s="1" t="s">
        <v>0</v>
      </c>
    </row>
    <row r="2" customFormat="false" ht="13.8" hidden="false" customHeight="false" outlineLevel="0" collapsed="false">
      <c r="A2" s="5"/>
      <c r="B2" s="6" t="s">
        <v>1</v>
      </c>
      <c r="C2" s="6"/>
      <c r="D2" s="6"/>
      <c r="E2" s="6"/>
      <c r="F2" s="6"/>
      <c r="G2" s="6"/>
      <c r="H2" s="7"/>
      <c r="I2" s="8" t="s">
        <v>2</v>
      </c>
      <c r="J2" s="8"/>
      <c r="K2" s="8"/>
      <c r="L2" s="8"/>
      <c r="M2" s="8"/>
      <c r="N2" s="8"/>
      <c r="O2" s="7"/>
      <c r="P2" s="9" t="s">
        <v>3</v>
      </c>
      <c r="Q2" s="9"/>
      <c r="R2" s="9"/>
      <c r="S2" s="9"/>
      <c r="T2" s="9"/>
      <c r="U2" s="9"/>
      <c r="V2" s="7"/>
      <c r="W2" s="9" t="s">
        <v>4</v>
      </c>
      <c r="X2" s="9"/>
      <c r="Y2" s="9"/>
      <c r="Z2" s="9"/>
      <c r="AA2" s="9"/>
      <c r="AB2" s="9"/>
      <c r="AC2" s="7"/>
      <c r="AD2" s="10"/>
      <c r="AE2" s="11"/>
    </row>
    <row r="3" s="20" customFormat="true" ht="27" hidden="false" customHeight="false" outlineLevel="0" collapsed="false">
      <c r="A3" s="12" t="s">
        <v>5</v>
      </c>
      <c r="B3" s="13" t="s">
        <v>6</v>
      </c>
      <c r="C3" s="14" t="s">
        <v>7</v>
      </c>
      <c r="D3" s="15" t="s">
        <v>8</v>
      </c>
      <c r="E3" s="16" t="s">
        <v>9</v>
      </c>
      <c r="F3" s="17" t="s">
        <v>10</v>
      </c>
      <c r="G3" s="18" t="s">
        <v>11</v>
      </c>
      <c r="H3" s="17"/>
      <c r="I3" s="13" t="s">
        <v>12</v>
      </c>
      <c r="J3" s="14" t="s">
        <v>13</v>
      </c>
      <c r="K3" s="14" t="s">
        <v>14</v>
      </c>
      <c r="L3" s="16" t="s">
        <v>15</v>
      </c>
      <c r="M3" s="17" t="s">
        <v>10</v>
      </c>
      <c r="N3" s="18" t="s">
        <v>11</v>
      </c>
      <c r="O3" s="17"/>
      <c r="P3" s="13" t="s">
        <v>16</v>
      </c>
      <c r="Q3" s="14" t="s">
        <v>17</v>
      </c>
      <c r="R3" s="14" t="s">
        <v>18</v>
      </c>
      <c r="S3" s="16" t="s">
        <v>19</v>
      </c>
      <c r="T3" s="17" t="s">
        <v>10</v>
      </c>
      <c r="U3" s="18" t="s">
        <v>11</v>
      </c>
      <c r="V3" s="17"/>
      <c r="W3" s="13" t="s">
        <v>20</v>
      </c>
      <c r="X3" s="14" t="s">
        <v>21</v>
      </c>
      <c r="Y3" s="14" t="s">
        <v>22</v>
      </c>
      <c r="Z3" s="16" t="s">
        <v>23</v>
      </c>
      <c r="AA3" s="17" t="s">
        <v>10</v>
      </c>
      <c r="AB3" s="18" t="s">
        <v>11</v>
      </c>
      <c r="AC3" s="17"/>
      <c r="AD3" s="18" t="s">
        <v>24</v>
      </c>
      <c r="AE3" s="19" t="s">
        <v>25</v>
      </c>
    </row>
    <row r="4" customFormat="false" ht="13.2" hidden="false" customHeight="false" outlineLevel="0" collapsed="false">
      <c r="A4" s="21" t="s">
        <v>26</v>
      </c>
      <c r="B4" s="22" t="n">
        <v>2915</v>
      </c>
      <c r="C4" s="23" t="n">
        <v>2337</v>
      </c>
      <c r="D4" s="24" t="n">
        <v>1953</v>
      </c>
      <c r="E4" s="25" t="n">
        <v>1391</v>
      </c>
      <c r="F4" s="26" t="n">
        <f aca="false">SUM(B4,C4,D4,E4)</f>
        <v>8596</v>
      </c>
      <c r="G4" s="27" t="n">
        <f aca="false">F4/64429</f>
        <v>0.133418181253783</v>
      </c>
      <c r="H4" s="26"/>
      <c r="I4" s="22" t="n">
        <v>7901</v>
      </c>
      <c r="J4" s="23" t="n">
        <v>4076</v>
      </c>
      <c r="K4" s="23" t="n">
        <v>5135</v>
      </c>
      <c r="L4" s="25" t="n">
        <v>5396</v>
      </c>
      <c r="M4" s="26" t="n">
        <f aca="false">SUM(I4:L4)</f>
        <v>22508</v>
      </c>
      <c r="N4" s="27" t="n">
        <f aca="false">M4/46503</f>
        <v>0.484011784185967</v>
      </c>
      <c r="O4" s="26"/>
      <c r="P4" s="22" t="n">
        <v>1491</v>
      </c>
      <c r="Q4" s="23" t="n">
        <v>1301</v>
      </c>
      <c r="R4" s="23" t="n">
        <v>1578</v>
      </c>
      <c r="S4" s="25" t="n">
        <v>307</v>
      </c>
      <c r="T4" s="26" t="n">
        <f aca="false">SUM(P4:S4)</f>
        <v>4677</v>
      </c>
      <c r="U4" s="27" t="n">
        <f aca="false">T4/11017</f>
        <v>0.424525732958156</v>
      </c>
      <c r="V4" s="26"/>
      <c r="W4" s="22" t="n">
        <v>8072</v>
      </c>
      <c r="X4" s="23" t="n">
        <v>2810</v>
      </c>
      <c r="Y4" s="23" t="n">
        <v>6414</v>
      </c>
      <c r="Z4" s="25" t="n">
        <v>2971</v>
      </c>
      <c r="AA4" s="26" t="n">
        <f aca="false">SUM(W4:Z4)</f>
        <v>20267</v>
      </c>
      <c r="AB4" s="27" t="n">
        <f aca="false">AA4/29565</f>
        <v>0.685506511077287</v>
      </c>
      <c r="AC4" s="26"/>
      <c r="AD4" s="28" t="n">
        <f aca="false">SUM(B4+C4+D4+E4+I4+J4+K4+L4+P4+Q4+R4+S4+W4+X4+Y4+Z4)</f>
        <v>56048</v>
      </c>
      <c r="AE4" s="27" t="n">
        <f aca="false">AD4/151514</f>
        <v>0.369919611389047</v>
      </c>
    </row>
    <row r="5" customFormat="false" ht="13.2" hidden="false" customHeight="false" outlineLevel="0" collapsed="false">
      <c r="A5" s="29" t="s">
        <v>27</v>
      </c>
      <c r="B5" s="30" t="n">
        <v>6089</v>
      </c>
      <c r="C5" s="31" t="n">
        <v>1927</v>
      </c>
      <c r="D5" s="32" t="n">
        <v>1660</v>
      </c>
      <c r="E5" s="33" t="n">
        <v>8502</v>
      </c>
      <c r="F5" s="26" t="n">
        <f aca="false">SUM(B5,C5,D5,E5)</f>
        <v>18178</v>
      </c>
      <c r="G5" s="27" t="n">
        <f aca="false">F5/64429</f>
        <v>0.282140030110664</v>
      </c>
      <c r="H5" s="26"/>
      <c r="I5" s="30" t="n">
        <v>1086</v>
      </c>
      <c r="J5" s="31" t="n">
        <v>955</v>
      </c>
      <c r="K5" s="31" t="n">
        <v>64</v>
      </c>
      <c r="L5" s="33" t="n">
        <v>2882</v>
      </c>
      <c r="M5" s="26" t="n">
        <f aca="false">SUM(I5:L5)</f>
        <v>4987</v>
      </c>
      <c r="N5" s="27" t="n">
        <f aca="false">M5/46503</f>
        <v>0.107240393092919</v>
      </c>
      <c r="O5" s="26"/>
      <c r="P5" s="30" t="n">
        <v>603</v>
      </c>
      <c r="Q5" s="31" t="n">
        <v>111</v>
      </c>
      <c r="R5" s="31" t="n">
        <v>77</v>
      </c>
      <c r="S5" s="33" t="n">
        <v>50</v>
      </c>
      <c r="T5" s="26" t="n">
        <f aca="false">SUM(P5:S5)</f>
        <v>841</v>
      </c>
      <c r="U5" s="27" t="n">
        <f aca="false">T5/11017</f>
        <v>0.0763365707542888</v>
      </c>
      <c r="V5" s="26"/>
      <c r="W5" s="30" t="n">
        <v>123</v>
      </c>
      <c r="X5" s="31"/>
      <c r="Y5" s="31" t="n">
        <v>15</v>
      </c>
      <c r="Z5" s="33" t="n">
        <v>184</v>
      </c>
      <c r="AA5" s="26" t="n">
        <f aca="false">SUM(W5:Z5)</f>
        <v>322</v>
      </c>
      <c r="AB5" s="27" t="n">
        <f aca="false">AA5/29565</f>
        <v>0.010891256553357</v>
      </c>
      <c r="AC5" s="26"/>
      <c r="AD5" s="28" t="n">
        <f aca="false">SUM(B5+C5+D5+E5+I5+J5+K5+L5+P5+Q5+R5+S5+W5+X5+Y5+Z5)</f>
        <v>24328</v>
      </c>
      <c r="AE5" s="27" t="n">
        <f aca="false">AD5/151514</f>
        <v>0.160566020301754</v>
      </c>
    </row>
    <row r="6" customFormat="false" ht="13.2" hidden="false" customHeight="false" outlineLevel="0" collapsed="false">
      <c r="A6" s="29" t="s">
        <v>28</v>
      </c>
      <c r="B6" s="30" t="n">
        <v>7465</v>
      </c>
      <c r="C6" s="31" t="n">
        <v>322</v>
      </c>
      <c r="D6" s="32" t="n">
        <v>388</v>
      </c>
      <c r="E6" s="33" t="n">
        <v>594</v>
      </c>
      <c r="F6" s="26" t="n">
        <f aca="false">SUM(B6,C6,D6,E6)</f>
        <v>8769</v>
      </c>
      <c r="G6" s="27" t="n">
        <f aca="false">F6/64429</f>
        <v>0.136103307516801</v>
      </c>
      <c r="H6" s="26"/>
      <c r="I6" s="30" t="n">
        <v>199</v>
      </c>
      <c r="J6" s="31" t="n">
        <v>206</v>
      </c>
      <c r="K6" s="31" t="n">
        <v>76</v>
      </c>
      <c r="L6" s="33" t="n">
        <v>2165</v>
      </c>
      <c r="M6" s="26" t="n">
        <f aca="false">SUM(I6:L6)</f>
        <v>2646</v>
      </c>
      <c r="N6" s="27" t="n">
        <f aca="false">M6/46503</f>
        <v>0.0568995548674279</v>
      </c>
      <c r="O6" s="26"/>
      <c r="P6" s="30" t="n">
        <v>247</v>
      </c>
      <c r="Q6" s="31" t="n">
        <v>91</v>
      </c>
      <c r="R6" s="31" t="n">
        <v>1125</v>
      </c>
      <c r="S6" s="33" t="n">
        <v>304</v>
      </c>
      <c r="T6" s="26" t="n">
        <f aca="false">SUM(P6:S6)</f>
        <v>1767</v>
      </c>
      <c r="U6" s="27" t="n">
        <f aca="false">T6/11017</f>
        <v>0.160388490514659</v>
      </c>
      <c r="V6" s="26"/>
      <c r="W6" s="30" t="n">
        <v>1735</v>
      </c>
      <c r="X6" s="31" t="n">
        <v>380</v>
      </c>
      <c r="Y6" s="31" t="n">
        <v>351</v>
      </c>
      <c r="Z6" s="33" t="n">
        <v>2536</v>
      </c>
      <c r="AA6" s="26" t="n">
        <f aca="false">SUM(W6:Z6)</f>
        <v>5002</v>
      </c>
      <c r="AB6" s="27" t="n">
        <f aca="false">AA6/29565</f>
        <v>0.16918653813631</v>
      </c>
      <c r="AC6" s="26"/>
      <c r="AD6" s="28" t="n">
        <f aca="false">SUM(B6+C6+D6+E6+I6+J6+K6+L6+P6+Q6+R6+S6+W6+X6+Y6+Z6)</f>
        <v>18184</v>
      </c>
      <c r="AE6" s="27" t="n">
        <f aca="false">AD6/151514</f>
        <v>0.120015312116372</v>
      </c>
    </row>
    <row r="7" customFormat="false" ht="13.2" hidden="false" customHeight="false" outlineLevel="0" collapsed="false">
      <c r="A7" s="29" t="s">
        <v>29</v>
      </c>
      <c r="B7" s="30" t="n">
        <v>2353</v>
      </c>
      <c r="C7" s="31" t="n">
        <v>470</v>
      </c>
      <c r="D7" s="32" t="n">
        <v>1618</v>
      </c>
      <c r="E7" s="33" t="n">
        <v>4127</v>
      </c>
      <c r="F7" s="26" t="n">
        <f aca="false">SUM(B7,C7,D7,E7)</f>
        <v>8568</v>
      </c>
      <c r="G7" s="27" t="n">
        <f aca="false">F7/64429</f>
        <v>0.132983594344162</v>
      </c>
      <c r="H7" s="26"/>
      <c r="I7" s="30" t="n">
        <v>194</v>
      </c>
      <c r="J7" s="31" t="n">
        <v>93</v>
      </c>
      <c r="K7" s="31" t="n">
        <v>211</v>
      </c>
      <c r="L7" s="33" t="n">
        <v>315</v>
      </c>
      <c r="M7" s="26" t="n">
        <f aca="false">SUM(I7:L7)</f>
        <v>813</v>
      </c>
      <c r="N7" s="27" t="n">
        <f aca="false">M7/46503</f>
        <v>0.0174827430488356</v>
      </c>
      <c r="O7" s="26"/>
      <c r="P7" s="30" t="n">
        <v>315</v>
      </c>
      <c r="Q7" s="31" t="n">
        <v>45</v>
      </c>
      <c r="R7" s="31" t="n">
        <v>263</v>
      </c>
      <c r="S7" s="33" t="n">
        <v>13</v>
      </c>
      <c r="T7" s="26" t="n">
        <f aca="false">SUM(P7:S7)</f>
        <v>636</v>
      </c>
      <c r="U7" s="27" t="n">
        <f aca="false">T7/11017</f>
        <v>0.057728964327857</v>
      </c>
      <c r="V7" s="26"/>
      <c r="W7" s="30" t="n">
        <v>146</v>
      </c>
      <c r="X7" s="31" t="n">
        <v>105</v>
      </c>
      <c r="Y7" s="31" t="n">
        <v>77</v>
      </c>
      <c r="Z7" s="33" t="n">
        <v>200</v>
      </c>
      <c r="AA7" s="26" t="n">
        <f aca="false">SUM(W7:Z7)</f>
        <v>528</v>
      </c>
      <c r="AB7" s="27" t="n">
        <f aca="false">AA7/29565</f>
        <v>0.0178589548452562</v>
      </c>
      <c r="AC7" s="26"/>
      <c r="AD7" s="28" t="n">
        <f aca="false">SUM(B7+C7+D7+E7+I7+J7+K7+L7+P7+Q7+R7+S7+W7+X7+Y7+Z7)</f>
        <v>10545</v>
      </c>
      <c r="AE7" s="27" t="n">
        <f aca="false">AD7/151514</f>
        <v>0.06959752894122</v>
      </c>
    </row>
    <row r="8" customFormat="false" ht="13.2" hidden="false" customHeight="false" outlineLevel="0" collapsed="false">
      <c r="A8" s="29" t="s">
        <v>30</v>
      </c>
      <c r="B8" s="30" t="n">
        <v>6448</v>
      </c>
      <c r="C8" s="31" t="n">
        <v>571</v>
      </c>
      <c r="D8" s="32" t="n">
        <v>313</v>
      </c>
      <c r="E8" s="33" t="n">
        <v>224</v>
      </c>
      <c r="F8" s="26" t="n">
        <f aca="false">SUM(B8,C8,D8,E8)</f>
        <v>7556</v>
      </c>
      <c r="G8" s="27" t="n">
        <f aca="false">F8/64429</f>
        <v>0.117276381753558</v>
      </c>
      <c r="H8" s="26"/>
      <c r="I8" s="30" t="n">
        <v>380</v>
      </c>
      <c r="J8" s="31" t="n">
        <v>218</v>
      </c>
      <c r="K8" s="31" t="n">
        <v>100</v>
      </c>
      <c r="L8" s="33" t="n">
        <v>1336</v>
      </c>
      <c r="M8" s="26" t="n">
        <f aca="false">SUM(I8:L8)</f>
        <v>2034</v>
      </c>
      <c r="N8" s="27" t="n">
        <f aca="false">M8/46503</f>
        <v>0.0437391136055738</v>
      </c>
      <c r="O8" s="26"/>
      <c r="P8" s="30" t="n">
        <v>63</v>
      </c>
      <c r="Q8" s="31" t="n">
        <v>45</v>
      </c>
      <c r="R8" s="31" t="n">
        <v>46</v>
      </c>
      <c r="S8" s="33" t="n">
        <v>6</v>
      </c>
      <c r="T8" s="26" t="n">
        <f aca="false">SUM(P8:S8)</f>
        <v>160</v>
      </c>
      <c r="U8" s="27" t="n">
        <f aca="false">T8/11017</f>
        <v>0.0145230098938005</v>
      </c>
      <c r="V8" s="26"/>
      <c r="W8" s="30" t="n">
        <v>178</v>
      </c>
      <c r="X8" s="31" t="n">
        <v>9</v>
      </c>
      <c r="Y8" s="31" t="n">
        <v>29</v>
      </c>
      <c r="Z8" s="33" t="n">
        <v>71</v>
      </c>
      <c r="AA8" s="26" t="n">
        <f aca="false">SUM(W8:Z8)</f>
        <v>287</v>
      </c>
      <c r="AB8" s="27" t="n">
        <f aca="false">AA8/29565</f>
        <v>0.00970742431929647</v>
      </c>
      <c r="AC8" s="26"/>
      <c r="AD8" s="28" t="n">
        <f aca="false">SUM(B8+C8+D8+E8+I8+J8+K8+L8+P8+Q8+R8+S8+W8+X8+Y8+Z8)</f>
        <v>10037</v>
      </c>
      <c r="AE8" s="27" t="n">
        <f aca="false">AD8/151514</f>
        <v>0.0662447034597463</v>
      </c>
    </row>
    <row r="9" customFormat="false" ht="13.2" hidden="false" customHeight="false" outlineLevel="0" collapsed="false">
      <c r="A9" s="29" t="s">
        <v>31</v>
      </c>
      <c r="B9" s="30" t="n">
        <v>12</v>
      </c>
      <c r="C9" s="31" t="n">
        <v>1104</v>
      </c>
      <c r="D9" s="32" t="n">
        <v>187</v>
      </c>
      <c r="E9" s="33" t="n">
        <v>10</v>
      </c>
      <c r="F9" s="26" t="n">
        <f aca="false">SUM(B9,C9,D9,E9)</f>
        <v>1313</v>
      </c>
      <c r="G9" s="27" t="n">
        <f aca="false">F9/64429</f>
        <v>0.0203790218690341</v>
      </c>
      <c r="H9" s="26"/>
      <c r="I9" s="30"/>
      <c r="J9" s="31" t="n">
        <v>2043</v>
      </c>
      <c r="K9" s="31" t="n">
        <v>1980</v>
      </c>
      <c r="L9" s="33" t="n">
        <v>80</v>
      </c>
      <c r="M9" s="26" t="n">
        <f aca="false">SUM(I9:L9)</f>
        <v>4103</v>
      </c>
      <c r="N9" s="27" t="n">
        <f aca="false">M9/46503</f>
        <v>0.0882308668257962</v>
      </c>
      <c r="O9" s="26"/>
      <c r="P9" s="30"/>
      <c r="Q9" s="31"/>
      <c r="R9" s="31" t="n">
        <v>7</v>
      </c>
      <c r="S9" s="33"/>
      <c r="T9" s="26" t="n">
        <f aca="false">SUM(P9:S9)</f>
        <v>7</v>
      </c>
      <c r="U9" s="27" t="n">
        <f aca="false">T9/11017</f>
        <v>0.000635381682853771</v>
      </c>
      <c r="V9" s="26"/>
      <c r="W9" s="30"/>
      <c r="X9" s="31"/>
      <c r="Y9" s="31" t="n">
        <v>25</v>
      </c>
      <c r="Z9" s="33" t="n">
        <v>16</v>
      </c>
      <c r="AA9" s="26" t="n">
        <f aca="false">SUM(W9:Z9)</f>
        <v>41</v>
      </c>
      <c r="AB9" s="27" t="n">
        <f aca="false">AA9/29565</f>
        <v>0.00138677490275664</v>
      </c>
      <c r="AC9" s="26"/>
      <c r="AD9" s="28" t="n">
        <f aca="false">SUM(B9+C9+D9+E9+I9+J9+K9+L9+P9+Q9+R9+S9+W9+X9+Y9+Z9)</f>
        <v>5464</v>
      </c>
      <c r="AE9" s="27" t="n">
        <f aca="false">AD9/151514</f>
        <v>0.036062674076323</v>
      </c>
    </row>
    <row r="10" customFormat="false" ht="13.2" hidden="false" customHeight="false" outlineLevel="0" collapsed="false">
      <c r="A10" s="29" t="s">
        <v>32</v>
      </c>
      <c r="B10" s="30" t="n">
        <v>24</v>
      </c>
      <c r="C10" s="31" t="n">
        <v>12</v>
      </c>
      <c r="D10" s="32" t="n">
        <v>863</v>
      </c>
      <c r="E10" s="33" t="n">
        <v>248</v>
      </c>
      <c r="F10" s="26" t="n">
        <f aca="false">SUM(B10,C10,D10,E10)</f>
        <v>1147</v>
      </c>
      <c r="G10" s="27" t="n">
        <f aca="false">F10/64429</f>
        <v>0.0178025423334213</v>
      </c>
      <c r="H10" s="26"/>
      <c r="I10" s="30" t="n">
        <v>43</v>
      </c>
      <c r="J10" s="31" t="n">
        <v>3160</v>
      </c>
      <c r="K10" s="31" t="n">
        <v>32</v>
      </c>
      <c r="L10" s="33" t="n">
        <v>6</v>
      </c>
      <c r="M10" s="26" t="n">
        <f aca="false">SUM(I10:L10)</f>
        <v>3241</v>
      </c>
      <c r="N10" s="27" t="n">
        <f aca="false">M10/46503</f>
        <v>0.0696944283164527</v>
      </c>
      <c r="O10" s="26"/>
      <c r="P10" s="30" t="n">
        <v>238</v>
      </c>
      <c r="Q10" s="31"/>
      <c r="R10" s="31" t="n">
        <v>16</v>
      </c>
      <c r="S10" s="33"/>
      <c r="T10" s="26" t="n">
        <f aca="false">SUM(P10:S10)</f>
        <v>254</v>
      </c>
      <c r="U10" s="27" t="n">
        <f aca="false">T10/11017</f>
        <v>0.0230552782064083</v>
      </c>
      <c r="V10" s="26"/>
      <c r="W10" s="30" t="n">
        <v>78</v>
      </c>
      <c r="X10" s="31" t="n">
        <v>32</v>
      </c>
      <c r="Y10" s="31" t="n">
        <v>36</v>
      </c>
      <c r="Z10" s="33" t="n">
        <v>14</v>
      </c>
      <c r="AA10" s="26" t="n">
        <f aca="false">SUM(W10:Z10)</f>
        <v>160</v>
      </c>
      <c r="AB10" s="27" t="n">
        <f aca="false">AA10/29565</f>
        <v>0.00541180449856249</v>
      </c>
      <c r="AC10" s="26"/>
      <c r="AD10" s="28" t="n">
        <f aca="false">SUM(B10+C10+D10+E10+I10+J10+K10+L10+P10+Q10+R10+S10+W10+X10+Y10+Z10)</f>
        <v>4802</v>
      </c>
      <c r="AE10" s="27" t="n">
        <f aca="false">AD10/151514</f>
        <v>0.0316934408701506</v>
      </c>
    </row>
    <row r="11" customFormat="false" ht="13.2" hidden="false" customHeight="false" outlineLevel="0" collapsed="false">
      <c r="A11" s="29" t="s">
        <v>33</v>
      </c>
      <c r="B11" s="30" t="n">
        <v>1002</v>
      </c>
      <c r="C11" s="31" t="n">
        <v>261</v>
      </c>
      <c r="D11" s="32" t="n">
        <v>71</v>
      </c>
      <c r="E11" s="33" t="n">
        <v>1670</v>
      </c>
      <c r="F11" s="26" t="n">
        <f aca="false">SUM(B11,C11,D11,E11)</f>
        <v>3004</v>
      </c>
      <c r="G11" s="27" t="n">
        <f aca="false">F11/64429</f>
        <v>0.0466249670179578</v>
      </c>
      <c r="H11" s="26"/>
      <c r="I11" s="30"/>
      <c r="J11" s="31" t="n">
        <v>208</v>
      </c>
      <c r="K11" s="31" t="n">
        <v>29</v>
      </c>
      <c r="L11" s="33" t="n">
        <v>320</v>
      </c>
      <c r="M11" s="26" t="n">
        <f aca="false">SUM(I11:L11)</f>
        <v>557</v>
      </c>
      <c r="N11" s="27" t="n">
        <f aca="false">M11/46503</f>
        <v>0.0119777218674064</v>
      </c>
      <c r="O11" s="26"/>
      <c r="P11" s="30" t="n">
        <v>128</v>
      </c>
      <c r="Q11" s="31" t="n">
        <v>70</v>
      </c>
      <c r="R11" s="31" t="n">
        <v>38</v>
      </c>
      <c r="S11" s="33" t="n">
        <v>13</v>
      </c>
      <c r="T11" s="26" t="n">
        <f aca="false">SUM(P11:S11)</f>
        <v>249</v>
      </c>
      <c r="U11" s="27" t="n">
        <f aca="false">T11/11017</f>
        <v>0.022601434147227</v>
      </c>
      <c r="V11" s="26"/>
      <c r="W11" s="30" t="n">
        <v>50</v>
      </c>
      <c r="X11" s="31" t="n">
        <v>15</v>
      </c>
      <c r="Y11" s="31" t="n">
        <v>17</v>
      </c>
      <c r="Z11" s="33" t="n">
        <v>18</v>
      </c>
      <c r="AA11" s="26" t="n">
        <f aca="false">SUM(W11:Z11)</f>
        <v>100</v>
      </c>
      <c r="AB11" s="27" t="n">
        <f aca="false">AA11/29565</f>
        <v>0.00338237781160156</v>
      </c>
      <c r="AC11" s="26"/>
      <c r="AD11" s="28" t="n">
        <f aca="false">SUM(B11+C11+D11+E11+I11+J11+K11+L11+P11+Q11+R11+S11+W11+X11+Y11+Z11)</f>
        <v>3910</v>
      </c>
      <c r="AE11" s="27" t="n">
        <f aca="false">AD11/151514</f>
        <v>0.0258061961270906</v>
      </c>
    </row>
    <row r="12" customFormat="false" ht="13.2" hidden="false" customHeight="false" outlineLevel="0" collapsed="false">
      <c r="A12" s="34" t="s">
        <v>34</v>
      </c>
      <c r="B12" s="30"/>
      <c r="C12" s="31"/>
      <c r="D12" s="32" t="n">
        <v>1753</v>
      </c>
      <c r="E12" s="33" t="n">
        <v>92</v>
      </c>
      <c r="F12" s="26" t="n">
        <f aca="false">SUM(B12,C12,D12,E12)</f>
        <v>1845</v>
      </c>
      <c r="G12" s="27" t="n">
        <f aca="false">F12/64429</f>
        <v>0.0286361731518416</v>
      </c>
      <c r="H12" s="26"/>
      <c r="I12" s="30" t="n">
        <v>33</v>
      </c>
      <c r="J12" s="31"/>
      <c r="K12" s="31" t="n">
        <v>10</v>
      </c>
      <c r="L12" s="33"/>
      <c r="M12" s="26" t="n">
        <f aca="false">SUM(I12:L12)</f>
        <v>43</v>
      </c>
      <c r="N12" s="27" t="n">
        <f aca="false">M12/46503</f>
        <v>0.000924671526568178</v>
      </c>
      <c r="O12" s="26"/>
      <c r="P12" s="30"/>
      <c r="Q12" s="31" t="n">
        <v>6</v>
      </c>
      <c r="R12" s="31"/>
      <c r="S12" s="33"/>
      <c r="T12" s="26" t="n">
        <f aca="false">SUM(P12:S12)</f>
        <v>6</v>
      </c>
      <c r="U12" s="27" t="n">
        <f aca="false">T12/11017</f>
        <v>0.000544612871017518</v>
      </c>
      <c r="V12" s="26"/>
      <c r="W12" s="30"/>
      <c r="X12" s="31"/>
      <c r="Y12" s="31"/>
      <c r="Z12" s="33"/>
      <c r="AA12" s="26" t="n">
        <f aca="false">SUM(W12:Z12)</f>
        <v>0</v>
      </c>
      <c r="AB12" s="27"/>
      <c r="AC12" s="26"/>
      <c r="AD12" s="28" t="n">
        <f aca="false">SUM(B12+C12+D12+E12+I12+J12+K12+L12+P12+Q12+R12+S12+W12+X12+Y12+Z12)</f>
        <v>1894</v>
      </c>
      <c r="AE12" s="27" t="n">
        <f aca="false">AD12/151514</f>
        <v>0.012500495003762</v>
      </c>
    </row>
    <row r="13" customFormat="false" ht="13.2" hidden="false" customHeight="false" outlineLevel="0" collapsed="false">
      <c r="A13" s="29" t="s">
        <v>35</v>
      </c>
      <c r="B13" s="30" t="n">
        <v>118</v>
      </c>
      <c r="C13" s="31" t="n">
        <v>75</v>
      </c>
      <c r="D13" s="32" t="n">
        <v>89</v>
      </c>
      <c r="E13" s="33" t="n">
        <v>571</v>
      </c>
      <c r="F13" s="26" t="n">
        <f aca="false">SUM(B13,C13,D13,E13)</f>
        <v>853</v>
      </c>
      <c r="G13" s="27" t="n">
        <f aca="false">F13/64429</f>
        <v>0.0132393797823961</v>
      </c>
      <c r="H13" s="26"/>
      <c r="I13" s="30" t="n">
        <v>111</v>
      </c>
      <c r="J13" s="31"/>
      <c r="K13" s="31"/>
      <c r="L13" s="33" t="n">
        <v>5</v>
      </c>
      <c r="M13" s="26" t="n">
        <f aca="false">SUM(I13:L13)</f>
        <v>116</v>
      </c>
      <c r="N13" s="27" t="n">
        <f aca="false">M13/46503</f>
        <v>0.00249446272283509</v>
      </c>
      <c r="O13" s="26"/>
      <c r="P13" s="30"/>
      <c r="Q13" s="31"/>
      <c r="R13" s="31" t="n">
        <v>67</v>
      </c>
      <c r="S13" s="33"/>
      <c r="T13" s="26" t="n">
        <f aca="false">SUM(P13:S13)</f>
        <v>67</v>
      </c>
      <c r="U13" s="27" t="n">
        <f aca="false">T13/11017</f>
        <v>0.00608151039302896</v>
      </c>
      <c r="V13" s="26"/>
      <c r="W13" s="30" t="n">
        <v>63</v>
      </c>
      <c r="X13" s="31" t="n">
        <v>20</v>
      </c>
      <c r="Y13" s="31" t="n">
        <v>30</v>
      </c>
      <c r="Z13" s="33" t="n">
        <v>81</v>
      </c>
      <c r="AA13" s="26" t="n">
        <f aca="false">SUM(W13:Z13)</f>
        <v>194</v>
      </c>
      <c r="AB13" s="27" t="n">
        <f aca="false">AA13/29565</f>
        <v>0.00656181295450702</v>
      </c>
      <c r="AC13" s="26"/>
      <c r="AD13" s="28" t="n">
        <f aca="false">SUM(B13+C13+D13+E13+I13+J13+K13+L13+P13+Q13+R13+S13+W13+X13+Y13+Z13)</f>
        <v>1230</v>
      </c>
      <c r="AE13" s="27" t="n">
        <f aca="false">AD13/151514</f>
        <v>0.0081180616972689</v>
      </c>
    </row>
    <row r="14" customFormat="false" ht="13.2" hidden="false" customHeight="false" outlineLevel="0" collapsed="false">
      <c r="A14" s="34" t="s">
        <v>36</v>
      </c>
      <c r="B14" s="30"/>
      <c r="C14" s="31" t="n">
        <v>6</v>
      </c>
      <c r="D14" s="32"/>
      <c r="E14" s="33"/>
      <c r="F14" s="26" t="n">
        <f aca="false">SUM(B14,C14,D14,E14)</f>
        <v>6</v>
      </c>
      <c r="G14" s="27" t="n">
        <f aca="false">F14/64429</f>
        <v>9.31257663474522E-005</v>
      </c>
      <c r="H14" s="26"/>
      <c r="I14" s="30" t="n">
        <v>221</v>
      </c>
      <c r="J14" s="31" t="n">
        <v>145</v>
      </c>
      <c r="K14" s="31" t="n">
        <v>23</v>
      </c>
      <c r="L14" s="33" t="n">
        <v>696</v>
      </c>
      <c r="M14" s="26" t="n">
        <f aca="false">SUM(I14:L14)</f>
        <v>1085</v>
      </c>
      <c r="N14" s="27" t="n">
        <f aca="false">M14/46503</f>
        <v>0.023331828054104</v>
      </c>
      <c r="O14" s="26"/>
      <c r="P14" s="30"/>
      <c r="Q14" s="31"/>
      <c r="R14" s="31"/>
      <c r="S14" s="33"/>
      <c r="T14" s="26" t="n">
        <f aca="false">SUM(P14:S14)</f>
        <v>0</v>
      </c>
      <c r="U14" s="27"/>
      <c r="V14" s="26"/>
      <c r="W14" s="30"/>
      <c r="X14" s="31"/>
      <c r="Y14" s="31"/>
      <c r="Z14" s="33"/>
      <c r="AA14" s="26" t="n">
        <f aca="false">SUM(W14:Z14)</f>
        <v>0</v>
      </c>
      <c r="AB14" s="27"/>
      <c r="AC14" s="26"/>
      <c r="AD14" s="28" t="n">
        <f aca="false">SUM(B14+C14+D14+E14+I14+J14+K14+L14+P14+Q14+R14+S14+W14+X14+Y14+Z14)</f>
        <v>1091</v>
      </c>
      <c r="AE14" s="27" t="n">
        <f aca="false">AD14/151514</f>
        <v>0.00720065472497591</v>
      </c>
    </row>
    <row r="15" customFormat="false" ht="13.2" hidden="false" customHeight="false" outlineLevel="0" collapsed="false">
      <c r="A15" s="29" t="s">
        <v>37</v>
      </c>
      <c r="B15" s="30"/>
      <c r="C15" s="31" t="n">
        <v>72</v>
      </c>
      <c r="D15" s="32" t="n">
        <v>7</v>
      </c>
      <c r="E15" s="33"/>
      <c r="F15" s="26" t="n">
        <f aca="false">SUM(B15,C15,D15,E15)</f>
        <v>79</v>
      </c>
      <c r="G15" s="27" t="n">
        <f aca="false">F15/64429</f>
        <v>0.00122615592357479</v>
      </c>
      <c r="H15" s="26"/>
      <c r="I15" s="30" t="n">
        <v>87</v>
      </c>
      <c r="J15" s="31" t="n">
        <v>19</v>
      </c>
      <c r="K15" s="31" t="n">
        <v>188</v>
      </c>
      <c r="L15" s="33" t="n">
        <v>23</v>
      </c>
      <c r="M15" s="26" t="n">
        <f aca="false">SUM(I15:L15)</f>
        <v>317</v>
      </c>
      <c r="N15" s="27" t="n">
        <f aca="false">M15/46503</f>
        <v>0.00681676450981657</v>
      </c>
      <c r="O15" s="26"/>
      <c r="P15" s="30" t="n">
        <v>123</v>
      </c>
      <c r="Q15" s="31" t="n">
        <v>27</v>
      </c>
      <c r="R15" s="31" t="n">
        <v>146</v>
      </c>
      <c r="S15" s="33" t="n">
        <v>8</v>
      </c>
      <c r="T15" s="26" t="n">
        <f aca="false">SUM(P15:S15)</f>
        <v>304</v>
      </c>
      <c r="U15" s="27" t="n">
        <f aca="false">T15/11017</f>
        <v>0.0275937187982209</v>
      </c>
      <c r="V15" s="26"/>
      <c r="W15" s="30" t="n">
        <v>31</v>
      </c>
      <c r="X15" s="31" t="n">
        <v>44</v>
      </c>
      <c r="Y15" s="31" t="n">
        <v>129</v>
      </c>
      <c r="Z15" s="33" t="n">
        <v>46</v>
      </c>
      <c r="AA15" s="26" t="n">
        <f aca="false">SUM(W15:Z15)</f>
        <v>250</v>
      </c>
      <c r="AB15" s="27" t="n">
        <f aca="false">AA15/29565</f>
        <v>0.00845594452900389</v>
      </c>
      <c r="AC15" s="26"/>
      <c r="AD15" s="28" t="n">
        <f aca="false">SUM(B15+C15+D15+E15+I15+J15+K15+L15+P15+Q15+R15+S15+W15+X15+Y15+Z15)</f>
        <v>950</v>
      </c>
      <c r="AE15" s="27" t="n">
        <f aca="false">AD15/151514</f>
        <v>0.00627004765236216</v>
      </c>
    </row>
    <row r="16" customFormat="false" ht="13.2" hidden="false" customHeight="false" outlineLevel="0" collapsed="false">
      <c r="A16" s="34" t="s">
        <v>38</v>
      </c>
      <c r="B16" s="30" t="n">
        <v>18</v>
      </c>
      <c r="C16" s="31" t="n">
        <v>16</v>
      </c>
      <c r="D16" s="32" t="n">
        <v>138</v>
      </c>
      <c r="E16" s="33" t="n">
        <v>12</v>
      </c>
      <c r="F16" s="26" t="n">
        <f aca="false">SUM(B16,C16,D16,E16)</f>
        <v>184</v>
      </c>
      <c r="G16" s="27" t="n">
        <f aca="false">F16/64429</f>
        <v>0.0028558568346552</v>
      </c>
      <c r="H16" s="26"/>
      <c r="I16" s="30"/>
      <c r="J16" s="31" t="n">
        <v>94</v>
      </c>
      <c r="K16" s="31" t="n">
        <v>117</v>
      </c>
      <c r="L16" s="33"/>
      <c r="M16" s="26" t="n">
        <f aca="false">SUM(I16:L16)</f>
        <v>211</v>
      </c>
      <c r="N16" s="27" t="n">
        <f aca="false">M16/46503</f>
        <v>0.00453734167688106</v>
      </c>
      <c r="O16" s="26"/>
      <c r="P16" s="30" t="n">
        <v>391</v>
      </c>
      <c r="Q16" s="31" t="n">
        <v>37</v>
      </c>
      <c r="R16" s="31" t="n">
        <v>51</v>
      </c>
      <c r="S16" s="33"/>
      <c r="T16" s="26" t="n">
        <f aca="false">SUM(P16:S16)</f>
        <v>479</v>
      </c>
      <c r="U16" s="27" t="n">
        <f aca="false">T16/11017</f>
        <v>0.0434782608695652</v>
      </c>
      <c r="V16" s="26"/>
      <c r="W16" s="30" t="n">
        <v>13</v>
      </c>
      <c r="X16" s="31" t="n">
        <v>7</v>
      </c>
      <c r="Y16" s="31"/>
      <c r="Z16" s="33"/>
      <c r="AA16" s="26" t="n">
        <f aca="false">SUM(W16:Z16)</f>
        <v>20</v>
      </c>
      <c r="AB16" s="27" t="n">
        <f aca="false">AA16/29565</f>
        <v>0.000676475562320311</v>
      </c>
      <c r="AC16" s="26"/>
      <c r="AD16" s="28" t="n">
        <f aca="false">SUM(B16+C16+D16+E16+I16+J16+K16+L16+P16+Q16+R16+S16+W16+X16+Y16+Z16)</f>
        <v>894</v>
      </c>
      <c r="AE16" s="27" t="n">
        <f aca="false">AD16/151514</f>
        <v>0.00590044484338081</v>
      </c>
    </row>
    <row r="17" customFormat="false" ht="13.2" hidden="false" customHeight="false" outlineLevel="0" collapsed="false">
      <c r="A17" s="34" t="s">
        <v>39</v>
      </c>
      <c r="B17" s="30" t="n">
        <v>22</v>
      </c>
      <c r="C17" s="31" t="n">
        <v>7</v>
      </c>
      <c r="D17" s="32"/>
      <c r="E17" s="33"/>
      <c r="F17" s="26" t="n">
        <f aca="false">SUM(B17,C17,D17,E17)</f>
        <v>29</v>
      </c>
      <c r="G17" s="27" t="n">
        <f aca="false">F17/64429</f>
        <v>0.000450107870679352</v>
      </c>
      <c r="H17" s="26"/>
      <c r="I17" s="30"/>
      <c r="J17" s="31" t="n">
        <v>7</v>
      </c>
      <c r="K17" s="31"/>
      <c r="L17" s="33" t="n">
        <v>210</v>
      </c>
      <c r="M17" s="26" t="n">
        <f aca="false">SUM(I17:L17)</f>
        <v>217</v>
      </c>
      <c r="N17" s="27" t="n">
        <f aca="false">M17/46503</f>
        <v>0.00466636561082081</v>
      </c>
      <c r="O17" s="26"/>
      <c r="P17" s="30"/>
      <c r="Q17" s="31"/>
      <c r="R17" s="31" t="n">
        <v>58</v>
      </c>
      <c r="S17" s="33"/>
      <c r="T17" s="26" t="n">
        <f aca="false">SUM(P17:S17)</f>
        <v>58</v>
      </c>
      <c r="U17" s="27" t="n">
        <f aca="false">T17/11017</f>
        <v>0.00526459108650268</v>
      </c>
      <c r="V17" s="26"/>
      <c r="W17" s="30" t="n">
        <v>19</v>
      </c>
      <c r="X17" s="31" t="n">
        <v>14</v>
      </c>
      <c r="Y17" s="31" t="n">
        <v>229</v>
      </c>
      <c r="Z17" s="33" t="n">
        <v>188</v>
      </c>
      <c r="AA17" s="26" t="n">
        <f aca="false">SUM(W17:Z17)</f>
        <v>450</v>
      </c>
      <c r="AB17" s="27" t="n">
        <f aca="false">AA17/29565</f>
        <v>0.015220700152207</v>
      </c>
      <c r="AC17" s="26"/>
      <c r="AD17" s="28" t="n">
        <f aca="false">SUM(B17+C17+D17+E17+I17+J17+K17+L17+P17+Q17+R17+S17+W17+X17+Y17+Z17)</f>
        <v>754</v>
      </c>
      <c r="AE17" s="27" t="n">
        <f aca="false">AD17/151514</f>
        <v>0.00497643782092744</v>
      </c>
    </row>
    <row r="18" customFormat="false" ht="13.2" hidden="false" customHeight="false" outlineLevel="0" collapsed="false">
      <c r="A18" s="34" t="s">
        <v>40</v>
      </c>
      <c r="B18" s="30"/>
      <c r="C18" s="31" t="n">
        <v>10</v>
      </c>
      <c r="D18" s="32" t="n">
        <v>37</v>
      </c>
      <c r="E18" s="33" t="n">
        <v>48</v>
      </c>
      <c r="F18" s="26" t="n">
        <f aca="false">SUM(B18,C18,D18,E18)</f>
        <v>95</v>
      </c>
      <c r="G18" s="27" t="n">
        <f aca="false">F18/64429</f>
        <v>0.00147449130050133</v>
      </c>
      <c r="H18" s="26"/>
      <c r="I18" s="30"/>
      <c r="J18" s="31" t="n">
        <v>445</v>
      </c>
      <c r="K18" s="31" t="n">
        <v>46</v>
      </c>
      <c r="L18" s="33"/>
      <c r="M18" s="26" t="n">
        <f aca="false">SUM(I18:L18)</f>
        <v>491</v>
      </c>
      <c r="N18" s="27" t="n">
        <f aca="false">M18/46503</f>
        <v>0.0105584585940692</v>
      </c>
      <c r="O18" s="26"/>
      <c r="P18" s="30"/>
      <c r="Q18" s="31"/>
      <c r="R18" s="31" t="n">
        <v>53</v>
      </c>
      <c r="S18" s="33" t="n">
        <v>5</v>
      </c>
      <c r="T18" s="26" t="n">
        <f aca="false">SUM(P18:S18)</f>
        <v>58</v>
      </c>
      <c r="U18" s="27" t="n">
        <f aca="false">T18/11017</f>
        <v>0.00526459108650268</v>
      </c>
      <c r="V18" s="26"/>
      <c r="W18" s="30"/>
      <c r="X18" s="31"/>
      <c r="Y18" s="31"/>
      <c r="Z18" s="33"/>
      <c r="AA18" s="26" t="n">
        <f aca="false">SUM(W18:Z18)</f>
        <v>0</v>
      </c>
      <c r="AB18" s="27"/>
      <c r="AC18" s="26"/>
      <c r="AD18" s="28" t="n">
        <f aca="false">SUM(B18+C18+D18+E18+I18+J18+K18+L18+P18+Q18+R18+S18+W18+X18+Y18+Z18)</f>
        <v>644</v>
      </c>
      <c r="AE18" s="27" t="n">
        <f aca="false">AD18/151514</f>
        <v>0.00425043230328551</v>
      </c>
    </row>
    <row r="19" s="35" customFormat="true" ht="13.2" hidden="false" customHeight="false" outlineLevel="0" collapsed="false">
      <c r="A19" s="34" t="s">
        <v>41</v>
      </c>
      <c r="B19" s="30"/>
      <c r="C19" s="31"/>
      <c r="D19" s="32" t="n">
        <v>488</v>
      </c>
      <c r="E19" s="33"/>
      <c r="F19" s="26" t="n">
        <f aca="false">SUM(B19,C19,D19,E19)</f>
        <v>488</v>
      </c>
      <c r="G19" s="27" t="n">
        <f aca="false">F19/64429</f>
        <v>0.00757422899625945</v>
      </c>
      <c r="H19" s="26"/>
      <c r="I19" s="30"/>
      <c r="J19" s="31"/>
      <c r="K19" s="31" t="n">
        <v>28</v>
      </c>
      <c r="L19" s="33"/>
      <c r="M19" s="26" t="n">
        <f aca="false">SUM(I19:L19)</f>
        <v>28</v>
      </c>
      <c r="N19" s="27" t="n">
        <f aca="false">M19/46503</f>
        <v>0.000602111691718814</v>
      </c>
      <c r="O19" s="26"/>
      <c r="P19" s="30" t="n">
        <v>18</v>
      </c>
      <c r="Q19" s="31"/>
      <c r="R19" s="31"/>
      <c r="S19" s="33"/>
      <c r="T19" s="26" t="n">
        <f aca="false">SUM(P19:S19)</f>
        <v>18</v>
      </c>
      <c r="U19" s="27" t="n">
        <f aca="false">T19/11017</f>
        <v>0.00163383861305256</v>
      </c>
      <c r="V19" s="26"/>
      <c r="W19" s="30"/>
      <c r="X19" s="31"/>
      <c r="Y19" s="31"/>
      <c r="Z19" s="33"/>
      <c r="AA19" s="26" t="n">
        <f aca="false">SUM(W19:Z19)</f>
        <v>0</v>
      </c>
      <c r="AB19" s="27"/>
      <c r="AC19" s="26"/>
      <c r="AD19" s="28" t="n">
        <f aca="false">SUM(B19+C19+D19+E19+I19+J19+K19+L19+P19+Q19+R19+S19+W19+X19+Y19+Z19)</f>
        <v>534</v>
      </c>
      <c r="AE19" s="27" t="n">
        <f aca="false">AD19/151514</f>
        <v>0.00352442678564357</v>
      </c>
    </row>
    <row r="20" s="35" customFormat="true" ht="13.2" hidden="false" customHeight="false" outlineLevel="0" collapsed="false">
      <c r="A20" s="34" t="s">
        <v>42</v>
      </c>
      <c r="B20" s="30"/>
      <c r="C20" s="31" t="n">
        <v>78</v>
      </c>
      <c r="D20" s="32" t="n">
        <v>273</v>
      </c>
      <c r="E20" s="33" t="n">
        <v>16</v>
      </c>
      <c r="F20" s="26" t="n">
        <f aca="false">SUM(B20,C20,D20,E20)</f>
        <v>367</v>
      </c>
      <c r="G20" s="27" t="n">
        <f aca="false">F20/64429</f>
        <v>0.0056961927082525</v>
      </c>
      <c r="H20" s="26"/>
      <c r="I20" s="30" t="n">
        <v>28</v>
      </c>
      <c r="J20" s="31" t="n">
        <v>21</v>
      </c>
      <c r="K20" s="31" t="n">
        <v>7</v>
      </c>
      <c r="L20" s="33"/>
      <c r="M20" s="26" t="n">
        <f aca="false">SUM(I20:L20)</f>
        <v>56</v>
      </c>
      <c r="N20" s="27" t="n">
        <f aca="false">M20/46503</f>
        <v>0.00120422338343763</v>
      </c>
      <c r="O20" s="26"/>
      <c r="P20" s="30" t="n">
        <v>69</v>
      </c>
      <c r="Q20" s="31"/>
      <c r="R20" s="31"/>
      <c r="S20" s="33" t="n">
        <v>6</v>
      </c>
      <c r="T20" s="26" t="n">
        <f aca="false">SUM(P20:S20)</f>
        <v>75</v>
      </c>
      <c r="U20" s="27" t="n">
        <f aca="false">T20/11017</f>
        <v>0.00680766088771898</v>
      </c>
      <c r="V20" s="26"/>
      <c r="W20" s="30"/>
      <c r="X20" s="31"/>
      <c r="Y20" s="31"/>
      <c r="Z20" s="33"/>
      <c r="AA20" s="26" t="n">
        <f aca="false">SUM(W20:Z20)</f>
        <v>0</v>
      </c>
      <c r="AB20" s="27"/>
      <c r="AC20" s="26"/>
      <c r="AD20" s="28" t="n">
        <f aca="false">SUM(B20+C20+D20+E20+I20+J20+K20+L20+P20+Q20+R20+S20+W20+X20+Y20+Z20)</f>
        <v>498</v>
      </c>
      <c r="AE20" s="27" t="n">
        <f aca="false">AD20/151514</f>
        <v>0.00328682497986985</v>
      </c>
    </row>
    <row r="21" s="35" customFormat="true" ht="13.2" hidden="false" customHeight="false" outlineLevel="0" collapsed="false">
      <c r="A21" s="34" t="s">
        <v>43</v>
      </c>
      <c r="B21" s="30"/>
      <c r="C21" s="31"/>
      <c r="D21" s="32" t="n">
        <v>435</v>
      </c>
      <c r="E21" s="33"/>
      <c r="F21" s="26" t="n">
        <f aca="false">SUM(B21,C21,D21,E21)</f>
        <v>435</v>
      </c>
      <c r="G21" s="27" t="n">
        <f aca="false">F21/64429</f>
        <v>0.00675161806019029</v>
      </c>
      <c r="H21" s="26"/>
      <c r="I21" s="30" t="n">
        <v>7</v>
      </c>
      <c r="J21" s="31"/>
      <c r="K21" s="31"/>
      <c r="L21" s="33"/>
      <c r="M21" s="26" t="n">
        <f aca="false">SUM(I21:L21)</f>
        <v>7</v>
      </c>
      <c r="N21" s="27" t="n">
        <f aca="false">M21/46503</f>
        <v>0.000150527922929703</v>
      </c>
      <c r="O21" s="26"/>
      <c r="P21" s="30"/>
      <c r="Q21" s="31"/>
      <c r="R21" s="31"/>
      <c r="S21" s="33"/>
      <c r="T21" s="26" t="n">
        <f aca="false">SUM(P21:S21)</f>
        <v>0</v>
      </c>
      <c r="U21" s="27"/>
      <c r="V21" s="26"/>
      <c r="W21" s="30"/>
      <c r="X21" s="31"/>
      <c r="Y21" s="31"/>
      <c r="Z21" s="33"/>
      <c r="AA21" s="26" t="n">
        <f aca="false">SUM(W21:Z21)</f>
        <v>0</v>
      </c>
      <c r="AB21" s="27"/>
      <c r="AC21" s="26"/>
      <c r="AD21" s="28" t="n">
        <f aca="false">SUM(B21+C21+D21+E21+I21+J21+K21+L21+P21+Q21+R21+S21+W21+X21+Y21+Z21)</f>
        <v>442</v>
      </c>
      <c r="AE21" s="27" t="n">
        <f aca="false">AD21/151514</f>
        <v>0.0029172221708885</v>
      </c>
    </row>
    <row r="22" s="35" customFormat="true" ht="13.2" hidden="false" customHeight="false" outlineLevel="0" collapsed="false">
      <c r="A22" s="34" t="s">
        <v>44</v>
      </c>
      <c r="B22" s="30"/>
      <c r="C22" s="31" t="n">
        <v>18</v>
      </c>
      <c r="D22" s="32" t="n">
        <v>7</v>
      </c>
      <c r="E22" s="33" t="n">
        <v>6</v>
      </c>
      <c r="F22" s="26" t="n">
        <f aca="false">SUM(B22,C22,D22,E22)</f>
        <v>31</v>
      </c>
      <c r="G22" s="27" t="n">
        <f aca="false">F22/64429</f>
        <v>0.00048114979279517</v>
      </c>
      <c r="H22" s="26"/>
      <c r="I22" s="30"/>
      <c r="J22" s="31" t="n">
        <v>108</v>
      </c>
      <c r="K22" s="31" t="n">
        <v>14</v>
      </c>
      <c r="L22" s="33"/>
      <c r="M22" s="26" t="n">
        <f aca="false">SUM(I22:L22)</f>
        <v>122</v>
      </c>
      <c r="N22" s="27" t="n">
        <f aca="false">M22/46503</f>
        <v>0.00262348665677483</v>
      </c>
      <c r="O22" s="26"/>
      <c r="P22" s="30"/>
      <c r="Q22" s="31"/>
      <c r="R22" s="31"/>
      <c r="S22" s="33"/>
      <c r="T22" s="26" t="n">
        <f aca="false">SUM(P22:S22)</f>
        <v>0</v>
      </c>
      <c r="U22" s="27"/>
      <c r="V22" s="26"/>
      <c r="W22" s="30"/>
      <c r="X22" s="31"/>
      <c r="Y22" s="31" t="n">
        <v>226</v>
      </c>
      <c r="Z22" s="33"/>
      <c r="AA22" s="26" t="n">
        <f aca="false">SUM(W22:Z22)</f>
        <v>226</v>
      </c>
      <c r="AB22" s="27" t="n">
        <f aca="false">AA22/29565</f>
        <v>0.00764417385421952</v>
      </c>
      <c r="AC22" s="26"/>
      <c r="AD22" s="28" t="n">
        <f aca="false">SUM(B22+C22+D22+E22+I22+J22+K22+L22+P22+Q22+R22+S22+W22+X22+Y22+Z22)</f>
        <v>379</v>
      </c>
      <c r="AE22" s="27" t="n">
        <f aca="false">AD22/151514</f>
        <v>0.00250141901078448</v>
      </c>
    </row>
    <row r="23" s="35" customFormat="true" ht="13.2" hidden="false" customHeight="false" outlineLevel="0" collapsed="false">
      <c r="A23" s="34" t="s">
        <v>45</v>
      </c>
      <c r="B23" s="30"/>
      <c r="C23" s="31" t="n">
        <v>121</v>
      </c>
      <c r="D23" s="32"/>
      <c r="E23" s="33"/>
      <c r="F23" s="26" t="n">
        <f aca="false">SUM(B23,C23,D23,E23)</f>
        <v>121</v>
      </c>
      <c r="G23" s="27" t="n">
        <f aca="false">F23/64429</f>
        <v>0.00187803628800695</v>
      </c>
      <c r="H23" s="26"/>
      <c r="I23" s="30"/>
      <c r="J23" s="31" t="n">
        <v>109</v>
      </c>
      <c r="K23" s="31" t="n">
        <v>45</v>
      </c>
      <c r="L23" s="33" t="n">
        <v>87</v>
      </c>
      <c r="M23" s="26" t="n">
        <f aca="false">SUM(I23:L23)</f>
        <v>241</v>
      </c>
      <c r="N23" s="27" t="n">
        <f aca="false">M23/46503</f>
        <v>0.00518246134657979</v>
      </c>
      <c r="O23" s="26"/>
      <c r="P23" s="30"/>
      <c r="Q23" s="31"/>
      <c r="R23" s="31"/>
      <c r="S23" s="33"/>
      <c r="T23" s="26" t="n">
        <f aca="false">SUM(P23:S23)</f>
        <v>0</v>
      </c>
      <c r="U23" s="27"/>
      <c r="V23" s="26"/>
      <c r="W23" s="30"/>
      <c r="X23" s="31"/>
      <c r="Y23" s="31"/>
      <c r="Z23" s="33"/>
      <c r="AA23" s="26" t="n">
        <f aca="false">SUM(W23:Z23)</f>
        <v>0</v>
      </c>
      <c r="AB23" s="27"/>
      <c r="AC23" s="26"/>
      <c r="AD23" s="28" t="n">
        <f aca="false">SUM(B23+C23+D23+E23+I23+J23+K23+L23+P23+Q23+R23+S23+W23+X23+Y23+Z23)</f>
        <v>362</v>
      </c>
      <c r="AE23" s="27" t="n">
        <f aca="false">AD23/151514</f>
        <v>0.002389218158058</v>
      </c>
    </row>
    <row r="24" s="35" customFormat="true" ht="13.2" hidden="false" customHeight="false" outlineLevel="0" collapsed="false">
      <c r="A24" s="34" t="s">
        <v>46</v>
      </c>
      <c r="B24" s="30"/>
      <c r="C24" s="31" t="n">
        <v>9</v>
      </c>
      <c r="D24" s="32" t="n">
        <v>32</v>
      </c>
      <c r="E24" s="33" t="n">
        <v>173</v>
      </c>
      <c r="F24" s="26" t="n">
        <f aca="false">SUM(B24,C24,D24,E24)</f>
        <v>214</v>
      </c>
      <c r="G24" s="27" t="n">
        <f aca="false">F24/64429</f>
        <v>0.00332148566639246</v>
      </c>
      <c r="H24" s="26"/>
      <c r="I24" s="30"/>
      <c r="J24" s="31" t="n">
        <v>85</v>
      </c>
      <c r="K24" s="31"/>
      <c r="L24" s="33"/>
      <c r="M24" s="26" t="n">
        <f aca="false">SUM(I24:L24)</f>
        <v>85</v>
      </c>
      <c r="N24" s="27" t="n">
        <f aca="false">M24/46503</f>
        <v>0.0018278390641464</v>
      </c>
      <c r="O24" s="26"/>
      <c r="P24" s="30" t="n">
        <v>5</v>
      </c>
      <c r="Q24" s="31"/>
      <c r="R24" s="31" t="n">
        <v>14</v>
      </c>
      <c r="S24" s="33"/>
      <c r="T24" s="26" t="n">
        <f aca="false">SUM(P24:S24)</f>
        <v>19</v>
      </c>
      <c r="U24" s="27" t="n">
        <f aca="false">T24/11017</f>
        <v>0.00172460742488881</v>
      </c>
      <c r="V24" s="26"/>
      <c r="W24" s="30" t="n">
        <v>19</v>
      </c>
      <c r="X24" s="31"/>
      <c r="Y24" s="31"/>
      <c r="Z24" s="33" t="n">
        <v>11</v>
      </c>
      <c r="AA24" s="26" t="n">
        <f aca="false">SUM(W24:Z24)</f>
        <v>30</v>
      </c>
      <c r="AB24" s="27" t="n">
        <f aca="false">AA24/29565</f>
        <v>0.00101471334348047</v>
      </c>
      <c r="AC24" s="26"/>
      <c r="AD24" s="28" t="n">
        <f aca="false">SUM(B24+C24+D24+E24+I24+J24+K24+L24+P24+Q24+R24+S24+W24+X24+Y24+Z24)</f>
        <v>348</v>
      </c>
      <c r="AE24" s="27" t="n">
        <f aca="false">AD24/151514</f>
        <v>0.00229681745581266</v>
      </c>
    </row>
    <row r="25" s="35" customFormat="true" ht="13.2" hidden="false" customHeight="false" outlineLevel="0" collapsed="false">
      <c r="A25" s="34" t="s">
        <v>47</v>
      </c>
      <c r="B25" s="30"/>
      <c r="C25" s="31" t="n">
        <v>260</v>
      </c>
      <c r="D25" s="32"/>
      <c r="E25" s="33" t="n">
        <v>7</v>
      </c>
      <c r="F25" s="26" t="n">
        <f aca="false">SUM(B25,C25,D25,E25)</f>
        <v>267</v>
      </c>
      <c r="G25" s="27" t="n">
        <f aca="false">F25/64429</f>
        <v>0.00414409660246163</v>
      </c>
      <c r="H25" s="26"/>
      <c r="I25" s="30"/>
      <c r="J25" s="31" t="n">
        <v>40</v>
      </c>
      <c r="K25" s="31" t="n">
        <v>38</v>
      </c>
      <c r="L25" s="33"/>
      <c r="M25" s="26" t="n">
        <f aca="false">SUM(I25:L25)</f>
        <v>78</v>
      </c>
      <c r="N25" s="27" t="n">
        <f aca="false">M25/46503</f>
        <v>0.0016773111412167</v>
      </c>
      <c r="O25" s="26"/>
      <c r="P25" s="30"/>
      <c r="Q25" s="31"/>
      <c r="R25" s="31"/>
      <c r="S25" s="33"/>
      <c r="T25" s="26" t="n">
        <f aca="false">SUM(P25:S25)</f>
        <v>0</v>
      </c>
      <c r="U25" s="27"/>
      <c r="V25" s="26"/>
      <c r="W25" s="30"/>
      <c r="X25" s="31"/>
      <c r="Y25" s="31"/>
      <c r="Z25" s="33"/>
      <c r="AA25" s="26" t="n">
        <f aca="false">SUM(W25:Z25)</f>
        <v>0</v>
      </c>
      <c r="AB25" s="27"/>
      <c r="AC25" s="26"/>
      <c r="AD25" s="28" t="n">
        <f aca="false">SUM(B25+C25+D25+E25+I25+J25+K25+L25+P25+Q25+R25+S25+W25+X25+Y25+Z25)</f>
        <v>345</v>
      </c>
      <c r="AE25" s="27" t="n">
        <f aca="false">AD25/151514</f>
        <v>0.00227701730533152</v>
      </c>
    </row>
    <row r="26" s="35" customFormat="true" ht="13.2" hidden="false" customHeight="false" outlineLevel="0" collapsed="false">
      <c r="A26" s="34" t="s">
        <v>48</v>
      </c>
      <c r="B26" s="30"/>
      <c r="C26" s="31" t="n">
        <v>80</v>
      </c>
      <c r="D26" s="32"/>
      <c r="E26" s="33" t="n">
        <v>35</v>
      </c>
      <c r="F26" s="26" t="n">
        <f aca="false">SUM(B26,C26,D26,E26)</f>
        <v>115</v>
      </c>
      <c r="G26" s="27" t="n">
        <f aca="false">F26/64429</f>
        <v>0.0017849105216595</v>
      </c>
      <c r="H26" s="26"/>
      <c r="I26" s="30"/>
      <c r="J26" s="31"/>
      <c r="K26" s="31"/>
      <c r="L26" s="33"/>
      <c r="M26" s="26" t="n">
        <f aca="false">SUM(I26:L26)</f>
        <v>0</v>
      </c>
      <c r="N26" s="27"/>
      <c r="O26" s="26"/>
      <c r="P26" s="30" t="n">
        <v>8</v>
      </c>
      <c r="Q26" s="31"/>
      <c r="R26" s="31" t="n">
        <v>29</v>
      </c>
      <c r="S26" s="33"/>
      <c r="T26" s="26" t="n">
        <f aca="false">SUM(P26:S26)</f>
        <v>37</v>
      </c>
      <c r="U26" s="27" t="n">
        <f aca="false">T26/11017</f>
        <v>0.00335844603794136</v>
      </c>
      <c r="V26" s="26"/>
      <c r="W26" s="30" t="n">
        <v>42</v>
      </c>
      <c r="X26" s="31"/>
      <c r="Y26" s="31"/>
      <c r="Z26" s="33" t="n">
        <v>103</v>
      </c>
      <c r="AA26" s="26" t="n">
        <f aca="false">SUM(W26:Z26)</f>
        <v>145</v>
      </c>
      <c r="AB26" s="27" t="n">
        <f aca="false">AA26/29565</f>
        <v>0.00490444782682226</v>
      </c>
      <c r="AC26" s="26"/>
      <c r="AD26" s="28" t="n">
        <f aca="false">SUM(B26+C26+D26+E26+I26+J26+K26+L26+P26+Q26+R26+S26+W26+X26+Y26+Z26)</f>
        <v>297</v>
      </c>
      <c r="AE26" s="27" t="n">
        <f aca="false">AD26/151514</f>
        <v>0.00196021489763322</v>
      </c>
    </row>
    <row r="27" s="35" customFormat="true" ht="13.2" hidden="false" customHeight="false" outlineLevel="0" collapsed="false">
      <c r="A27" s="34" t="s">
        <v>49</v>
      </c>
      <c r="B27" s="30" t="n">
        <v>81</v>
      </c>
      <c r="C27" s="31" t="n">
        <v>16</v>
      </c>
      <c r="D27" s="32" t="n">
        <v>7</v>
      </c>
      <c r="E27" s="33"/>
      <c r="F27" s="26" t="n">
        <f aca="false">SUM(B27,C27,D27,E27)</f>
        <v>104</v>
      </c>
      <c r="G27" s="27" t="n">
        <f aca="false">F27/64429</f>
        <v>0.00161417995002251</v>
      </c>
      <c r="H27" s="26"/>
      <c r="I27" s="30"/>
      <c r="J27" s="31" t="n">
        <v>25</v>
      </c>
      <c r="K27" s="31"/>
      <c r="L27" s="33" t="n">
        <v>105</v>
      </c>
      <c r="M27" s="26" t="n">
        <f aca="false">SUM(I27:L27)</f>
        <v>130</v>
      </c>
      <c r="N27" s="27" t="n">
        <f aca="false">M27/46503</f>
        <v>0.00279551856869449</v>
      </c>
      <c r="O27" s="26"/>
      <c r="P27" s="30"/>
      <c r="Q27" s="31"/>
      <c r="R27" s="31" t="n">
        <v>12</v>
      </c>
      <c r="S27" s="33" t="n">
        <v>5</v>
      </c>
      <c r="T27" s="26" t="n">
        <f aca="false">SUM(P27:S27)</f>
        <v>17</v>
      </c>
      <c r="U27" s="27" t="n">
        <f aca="false">T27/11017</f>
        <v>0.0015430698012163</v>
      </c>
      <c r="V27" s="26"/>
      <c r="W27" s="30"/>
      <c r="X27" s="31"/>
      <c r="Y27" s="31"/>
      <c r="Z27" s="33"/>
      <c r="AA27" s="26" t="n">
        <f aca="false">SUM(W27:Z27)</f>
        <v>0</v>
      </c>
      <c r="AB27" s="27"/>
      <c r="AC27" s="26"/>
      <c r="AD27" s="28" t="n">
        <f aca="false">SUM(B27+C27+D27+E27+I27+J27+K27+L27+P27+Q27+R27+S27+W27+X27+Y27+Z27)</f>
        <v>251</v>
      </c>
      <c r="AE27" s="27" t="n">
        <f aca="false">AD27/151514</f>
        <v>0.00165661259025569</v>
      </c>
    </row>
    <row r="28" s="35" customFormat="true" ht="13.2" hidden="false" customHeight="false" outlineLevel="0" collapsed="false">
      <c r="A28" s="34" t="s">
        <v>50</v>
      </c>
      <c r="B28" s="30" t="n">
        <v>10</v>
      </c>
      <c r="C28" s="31" t="n">
        <v>213</v>
      </c>
      <c r="D28" s="32"/>
      <c r="E28" s="33"/>
      <c r="F28" s="26" t="n">
        <f aca="false">SUM(B28,C28,D28,E28)</f>
        <v>223</v>
      </c>
      <c r="G28" s="27" t="n">
        <f aca="false">F28/64429</f>
        <v>0.00346117431591364</v>
      </c>
      <c r="H28" s="26"/>
      <c r="I28" s="30"/>
      <c r="J28" s="31"/>
      <c r="K28" s="31" t="n">
        <v>6</v>
      </c>
      <c r="L28" s="33"/>
      <c r="M28" s="26" t="n">
        <f aca="false">SUM(I28:L28)</f>
        <v>6</v>
      </c>
      <c r="N28" s="27" t="n">
        <f aca="false">M28/46503</f>
        <v>0.000129023933939746</v>
      </c>
      <c r="O28" s="26"/>
      <c r="P28" s="30"/>
      <c r="Q28" s="31"/>
      <c r="R28" s="31"/>
      <c r="S28" s="33"/>
      <c r="T28" s="26" t="n">
        <f aca="false">SUM(P28:S28)</f>
        <v>0</v>
      </c>
      <c r="U28" s="27"/>
      <c r="V28" s="26"/>
      <c r="W28" s="30"/>
      <c r="X28" s="31"/>
      <c r="Y28" s="31"/>
      <c r="Z28" s="33"/>
      <c r="AA28" s="26" t="n">
        <f aca="false">SUM(W28:Z28)</f>
        <v>0</v>
      </c>
      <c r="AB28" s="27"/>
      <c r="AC28" s="26"/>
      <c r="AD28" s="28" t="n">
        <f aca="false">SUM(B28+C28+D28+E28+I28+J28+K28+L28+P28+Q28+R28+S28+W28+X28+Y28+Z28)</f>
        <v>229</v>
      </c>
      <c r="AE28" s="27" t="n">
        <f aca="false">AD28/151514</f>
        <v>0.0015114114867273</v>
      </c>
    </row>
    <row r="29" s="35" customFormat="true" ht="13.2" hidden="false" customHeight="false" outlineLevel="0" collapsed="false">
      <c r="A29" s="34" t="s">
        <v>51</v>
      </c>
      <c r="B29" s="30" t="n">
        <v>10</v>
      </c>
      <c r="C29" s="31" t="n">
        <v>10</v>
      </c>
      <c r="D29" s="32" t="n">
        <v>38</v>
      </c>
      <c r="E29" s="33" t="n">
        <v>12</v>
      </c>
      <c r="F29" s="26" t="n">
        <f aca="false">SUM(B29,C29,D29,E29)</f>
        <v>70</v>
      </c>
      <c r="G29" s="27" t="n">
        <f aca="false">F29/64429</f>
        <v>0.00108646727405361</v>
      </c>
      <c r="H29" s="26"/>
      <c r="I29" s="30" t="n">
        <v>47</v>
      </c>
      <c r="J29" s="31"/>
      <c r="K29" s="31" t="n">
        <v>14</v>
      </c>
      <c r="L29" s="33" t="n">
        <v>82</v>
      </c>
      <c r="M29" s="26" t="n">
        <f aca="false">SUM(I29:L29)</f>
        <v>143</v>
      </c>
      <c r="N29" s="27" t="n">
        <f aca="false">M29/46503</f>
        <v>0.00307507042556394</v>
      </c>
      <c r="O29" s="26"/>
      <c r="P29" s="30"/>
      <c r="Q29" s="31"/>
      <c r="R29" s="31"/>
      <c r="S29" s="33"/>
      <c r="T29" s="26" t="n">
        <f aca="false">SUM(P29:S29)</f>
        <v>0</v>
      </c>
      <c r="U29" s="27"/>
      <c r="V29" s="26"/>
      <c r="W29" s="30" t="n">
        <v>6</v>
      </c>
      <c r="X29" s="31"/>
      <c r="Y29" s="31"/>
      <c r="Z29" s="33"/>
      <c r="AA29" s="26" t="n">
        <f aca="false">SUM(W29:Z29)</f>
        <v>6</v>
      </c>
      <c r="AB29" s="27" t="n">
        <f aca="false">AA29/29565</f>
        <v>0.000202942668696093</v>
      </c>
      <c r="AC29" s="26"/>
      <c r="AD29" s="28" t="n">
        <f aca="false">SUM(B29+C29+D29+E29+I29+J29+K29+L29+P29+Q29+R29+S29+W29+X29+Y29+Z29)</f>
        <v>219</v>
      </c>
      <c r="AE29" s="27" t="n">
        <f aca="false">AD29/151514</f>
        <v>0.00144541098512349</v>
      </c>
    </row>
    <row r="30" s="35" customFormat="true" ht="13.2" hidden="false" customHeight="false" outlineLevel="0" collapsed="false">
      <c r="A30" s="34" t="s">
        <v>52</v>
      </c>
      <c r="B30" s="30" t="n">
        <v>40</v>
      </c>
      <c r="C30" s="31" t="n">
        <v>10</v>
      </c>
      <c r="D30" s="32"/>
      <c r="E30" s="33" t="n">
        <v>8</v>
      </c>
      <c r="F30" s="26" t="n">
        <f aca="false">SUM(B30,C30,D30,E30)</f>
        <v>58</v>
      </c>
      <c r="G30" s="27" t="n">
        <f aca="false">F30/64429</f>
        <v>0.000900215741358705</v>
      </c>
      <c r="H30" s="26"/>
      <c r="I30" s="30"/>
      <c r="J30" s="31"/>
      <c r="K30" s="31"/>
      <c r="L30" s="33"/>
      <c r="M30" s="26" t="n">
        <f aca="false">SUM(I30:L30)</f>
        <v>0</v>
      </c>
      <c r="N30" s="27"/>
      <c r="O30" s="26"/>
      <c r="P30" s="30"/>
      <c r="Q30" s="31" t="n">
        <v>7</v>
      </c>
      <c r="R30" s="31" t="n">
        <v>31</v>
      </c>
      <c r="S30" s="33"/>
      <c r="T30" s="26" t="n">
        <f aca="false">SUM(P30:S30)</f>
        <v>38</v>
      </c>
      <c r="U30" s="27" t="n">
        <f aca="false">T30/11017</f>
        <v>0.00344921484977762</v>
      </c>
      <c r="V30" s="26"/>
      <c r="W30" s="30" t="n">
        <v>5</v>
      </c>
      <c r="X30" s="31"/>
      <c r="Y30" s="31"/>
      <c r="Z30" s="33" t="n">
        <v>115</v>
      </c>
      <c r="AA30" s="26" t="n">
        <f aca="false">SUM(W30:Z30)</f>
        <v>120</v>
      </c>
      <c r="AB30" s="27" t="n">
        <f aca="false">AA30/29565</f>
        <v>0.00405885337392187</v>
      </c>
      <c r="AC30" s="26"/>
      <c r="AD30" s="28" t="n">
        <f aca="false">SUM(B30+C30+D30+E30+I30+J30+K30+L30+P30+Q30+R30+S30+W30+X30+Y30+Z30)</f>
        <v>216</v>
      </c>
      <c r="AE30" s="27" t="n">
        <f aca="false">AD30/151514</f>
        <v>0.00142561083464234</v>
      </c>
    </row>
    <row r="31" s="35" customFormat="true" ht="13.2" hidden="false" customHeight="false" outlineLevel="0" collapsed="false">
      <c r="A31" s="34" t="s">
        <v>53</v>
      </c>
      <c r="B31" s="30" t="n">
        <v>7</v>
      </c>
      <c r="C31" s="31" t="n">
        <v>67</v>
      </c>
      <c r="D31" s="32" t="n">
        <v>18</v>
      </c>
      <c r="E31" s="33" t="n">
        <v>25</v>
      </c>
      <c r="F31" s="26" t="n">
        <f aca="false">SUM(B31,C31,D31,E31)</f>
        <v>117</v>
      </c>
      <c r="G31" s="27" t="n">
        <f aca="false">F31/64429</f>
        <v>0.00181595244377532</v>
      </c>
      <c r="H31" s="26"/>
      <c r="I31" s="30"/>
      <c r="J31" s="31"/>
      <c r="K31" s="31" t="n">
        <v>36</v>
      </c>
      <c r="L31" s="33"/>
      <c r="M31" s="26" t="n">
        <f aca="false">SUM(I31:L31)</f>
        <v>36</v>
      </c>
      <c r="N31" s="27" t="n">
        <f aca="false">M31/46503</f>
        <v>0.000774143603638475</v>
      </c>
      <c r="O31" s="26"/>
      <c r="P31" s="30" t="n">
        <v>15</v>
      </c>
      <c r="Q31" s="31"/>
      <c r="R31" s="31" t="n">
        <v>27</v>
      </c>
      <c r="S31" s="33"/>
      <c r="T31" s="26" t="n">
        <f aca="false">SUM(P31:S31)</f>
        <v>42</v>
      </c>
      <c r="U31" s="27" t="n">
        <f aca="false">T31/11017</f>
        <v>0.00381229009712263</v>
      </c>
      <c r="V31" s="26"/>
      <c r="W31" s="30"/>
      <c r="X31" s="31"/>
      <c r="Y31" s="31"/>
      <c r="Z31" s="33"/>
      <c r="AA31" s="26" t="n">
        <f aca="false">SUM(W31:Z31)</f>
        <v>0</v>
      </c>
      <c r="AB31" s="27"/>
      <c r="AC31" s="26"/>
      <c r="AD31" s="28" t="n">
        <f aca="false">SUM(B31+C31+D31+E31+I31+J31+K31+L31+P31+Q31+R31+S31+W31+X31+Y31+Z31)</f>
        <v>195</v>
      </c>
      <c r="AE31" s="27" t="n">
        <f aca="false">AD31/151514</f>
        <v>0.00128700978127434</v>
      </c>
    </row>
    <row r="32" s="35" customFormat="true" ht="13.2" hidden="false" customHeight="false" outlineLevel="0" collapsed="false">
      <c r="A32" s="34" t="s">
        <v>54</v>
      </c>
      <c r="B32" s="30"/>
      <c r="C32" s="31" t="n">
        <v>65</v>
      </c>
      <c r="D32" s="32"/>
      <c r="E32" s="33"/>
      <c r="F32" s="26" t="n">
        <f aca="false">SUM(B32,C32,D32,E32)</f>
        <v>65</v>
      </c>
      <c r="G32" s="27" t="n">
        <f aca="false">F32/64429</f>
        <v>0.00100886246876407</v>
      </c>
      <c r="H32" s="26"/>
      <c r="I32" s="30"/>
      <c r="J32" s="31" t="n">
        <v>53</v>
      </c>
      <c r="K32" s="31" t="n">
        <v>51</v>
      </c>
      <c r="L32" s="33"/>
      <c r="M32" s="26" t="n">
        <f aca="false">SUM(I32:L32)</f>
        <v>104</v>
      </c>
      <c r="N32" s="27" t="n">
        <f aca="false">M32/46503</f>
        <v>0.00223641485495559</v>
      </c>
      <c r="O32" s="26"/>
      <c r="P32" s="30"/>
      <c r="Q32" s="31"/>
      <c r="R32" s="31"/>
      <c r="S32" s="33"/>
      <c r="T32" s="26" t="n">
        <f aca="false">SUM(P32:S32)</f>
        <v>0</v>
      </c>
      <c r="U32" s="27"/>
      <c r="V32" s="26"/>
      <c r="W32" s="30"/>
      <c r="X32" s="31"/>
      <c r="Y32" s="31"/>
      <c r="Z32" s="33"/>
      <c r="AA32" s="26" t="n">
        <f aca="false">SUM(W32:Z32)</f>
        <v>0</v>
      </c>
      <c r="AB32" s="27"/>
      <c r="AC32" s="26"/>
      <c r="AD32" s="28" t="n">
        <f aca="false">SUM(B32+C32+D32+E32+I32+J32+K32+L32+P32+Q32+R32+S32+W32+X32+Y32+Z32)</f>
        <v>169</v>
      </c>
      <c r="AE32" s="27" t="n">
        <f aca="false">AD32/151514</f>
        <v>0.00111540847710443</v>
      </c>
    </row>
    <row r="33" s="35" customFormat="true" ht="13.2" hidden="false" customHeight="false" outlineLevel="0" collapsed="false">
      <c r="A33" s="34" t="s">
        <v>55</v>
      </c>
      <c r="B33" s="30" t="n">
        <v>12</v>
      </c>
      <c r="C33" s="31"/>
      <c r="D33" s="32" t="n">
        <v>5</v>
      </c>
      <c r="E33" s="33" t="n">
        <v>70</v>
      </c>
      <c r="F33" s="26" t="n">
        <f aca="false">SUM(B33,C33,D33,E33)</f>
        <v>87</v>
      </c>
      <c r="G33" s="27" t="n">
        <f aca="false">F33/64429</f>
        <v>0.00135032361203806</v>
      </c>
      <c r="H33" s="26"/>
      <c r="I33" s="30"/>
      <c r="J33" s="31" t="n">
        <v>73</v>
      </c>
      <c r="K33" s="31"/>
      <c r="L33" s="33"/>
      <c r="M33" s="26" t="n">
        <f aca="false">SUM(I33:L33)</f>
        <v>73</v>
      </c>
      <c r="N33" s="27" t="n">
        <f aca="false">M33/46503</f>
        <v>0.00156979119626691</v>
      </c>
      <c r="O33" s="26"/>
      <c r="P33" s="30"/>
      <c r="Q33" s="31"/>
      <c r="R33" s="31"/>
      <c r="S33" s="33"/>
      <c r="T33" s="26" t="n">
        <f aca="false">SUM(P33:S33)</f>
        <v>0</v>
      </c>
      <c r="U33" s="27"/>
      <c r="V33" s="26"/>
      <c r="W33" s="30"/>
      <c r="X33" s="31"/>
      <c r="Y33" s="31"/>
      <c r="Z33" s="33"/>
      <c r="AA33" s="26" t="n">
        <f aca="false">SUM(W33:Z33)</f>
        <v>0</v>
      </c>
      <c r="AB33" s="27"/>
      <c r="AC33" s="26"/>
      <c r="AD33" s="28" t="n">
        <f aca="false">SUM(B33+C33+D33+E33+I33+J33+K33+L33+P33+Q33+R33+S33+W33+X33+Y33+Z33)</f>
        <v>160</v>
      </c>
      <c r="AE33" s="27" t="n">
        <f aca="false">AD33/151514</f>
        <v>0.001056008025661</v>
      </c>
    </row>
    <row r="34" s="35" customFormat="true" ht="13.2" hidden="false" customHeight="false" outlineLevel="0" collapsed="false">
      <c r="A34" s="34" t="s">
        <v>56</v>
      </c>
      <c r="B34" s="30"/>
      <c r="C34" s="31" t="n">
        <v>27</v>
      </c>
      <c r="D34" s="32"/>
      <c r="E34" s="33" t="n">
        <v>20</v>
      </c>
      <c r="F34" s="26" t="n">
        <f aca="false">SUM(B34,C34,D34,E34)</f>
        <v>47</v>
      </c>
      <c r="G34" s="27" t="n">
        <f aca="false">F34/64429</f>
        <v>0.000729485169721709</v>
      </c>
      <c r="H34" s="26"/>
      <c r="I34" s="30"/>
      <c r="J34" s="31" t="n">
        <v>7</v>
      </c>
      <c r="K34" s="31" t="n">
        <v>50</v>
      </c>
      <c r="L34" s="33" t="n">
        <v>19</v>
      </c>
      <c r="M34" s="26" t="n">
        <f aca="false">SUM(I34:L34)</f>
        <v>76</v>
      </c>
      <c r="N34" s="27" t="n">
        <f aca="false">M34/46503</f>
        <v>0.00163430316323678</v>
      </c>
      <c r="O34" s="26"/>
      <c r="P34" s="30" t="n">
        <v>27</v>
      </c>
      <c r="Q34" s="31"/>
      <c r="R34" s="31"/>
      <c r="S34" s="33"/>
      <c r="T34" s="26" t="n">
        <f aca="false">SUM(P34:S34)</f>
        <v>27</v>
      </c>
      <c r="U34" s="27" t="n">
        <f aca="false">T34/11017</f>
        <v>0.00245075791957883</v>
      </c>
      <c r="V34" s="26"/>
      <c r="W34" s="30"/>
      <c r="X34" s="31"/>
      <c r="Y34" s="31"/>
      <c r="Z34" s="33"/>
      <c r="AA34" s="26" t="n">
        <f aca="false">SUM(W34:Z34)</f>
        <v>0</v>
      </c>
      <c r="AB34" s="27"/>
      <c r="AC34" s="26"/>
      <c r="AD34" s="28" t="n">
        <f aca="false">SUM(B34+C34+D34+E34+I34+J34+K34+L34+P34+Q34+R34+S34+W34+X34+Y34+Z34)</f>
        <v>150</v>
      </c>
      <c r="AE34" s="27" t="n">
        <f aca="false">AD34/151514</f>
        <v>0.000990007524057183</v>
      </c>
    </row>
    <row r="35" customFormat="false" ht="13.2" hidden="false" customHeight="false" outlineLevel="0" collapsed="false">
      <c r="A35" s="34" t="s">
        <v>57</v>
      </c>
      <c r="B35" s="30" t="n">
        <v>62</v>
      </c>
      <c r="C35" s="31"/>
      <c r="D35" s="32" t="n">
        <v>16</v>
      </c>
      <c r="E35" s="33" t="n">
        <v>27</v>
      </c>
      <c r="F35" s="26" t="n">
        <f aca="false">SUM(B35,C35,D35,E35)</f>
        <v>105</v>
      </c>
      <c r="G35" s="27" t="n">
        <f aca="false">F35/64429</f>
        <v>0.00162970091108041</v>
      </c>
      <c r="H35" s="26"/>
      <c r="I35" s="30"/>
      <c r="J35" s="31"/>
      <c r="K35" s="31"/>
      <c r="L35" s="33"/>
      <c r="M35" s="26" t="n">
        <f aca="false">SUM(I35:L35)</f>
        <v>0</v>
      </c>
      <c r="N35" s="27"/>
      <c r="O35" s="26"/>
      <c r="P35" s="30" t="n">
        <v>8</v>
      </c>
      <c r="Q35" s="31"/>
      <c r="R35" s="31"/>
      <c r="S35" s="33" t="n">
        <v>5</v>
      </c>
      <c r="T35" s="26" t="n">
        <f aca="false">SUM(P35:S35)</f>
        <v>13</v>
      </c>
      <c r="U35" s="27" t="n">
        <f aca="false">T35/11017</f>
        <v>0.00117999455387129</v>
      </c>
      <c r="V35" s="26"/>
      <c r="W35" s="30" t="n">
        <v>10</v>
      </c>
      <c r="X35" s="31"/>
      <c r="Y35" s="31"/>
      <c r="Z35" s="33" t="n">
        <v>5</v>
      </c>
      <c r="AA35" s="26" t="n">
        <f aca="false">SUM(W35:Z35)</f>
        <v>15</v>
      </c>
      <c r="AB35" s="27" t="n">
        <f aca="false">AA35/29565</f>
        <v>0.000507356671740233</v>
      </c>
      <c r="AC35" s="26"/>
      <c r="AD35" s="28" t="n">
        <f aca="false">SUM(B35+C35+D35+E35+I35+J35+K35+L35+P35+Q35+R35+S35+W35+X35+Y35+Z35)</f>
        <v>133</v>
      </c>
      <c r="AE35" s="27" t="n">
        <f aca="false">AD35/151514</f>
        <v>0.000877806671330702</v>
      </c>
    </row>
    <row r="36" customFormat="false" ht="13.2" hidden="false" customHeight="false" outlineLevel="0" collapsed="false">
      <c r="A36" s="34" t="s">
        <v>58</v>
      </c>
      <c r="B36" s="30" t="n">
        <v>7</v>
      </c>
      <c r="C36" s="31" t="n">
        <v>33</v>
      </c>
      <c r="D36" s="32"/>
      <c r="E36" s="33" t="n">
        <v>7</v>
      </c>
      <c r="F36" s="26" t="n">
        <f aca="false">SUM(B36,C36,D36,E36)</f>
        <v>47</v>
      </c>
      <c r="G36" s="27" t="n">
        <f aca="false">F36/64429</f>
        <v>0.000729485169721709</v>
      </c>
      <c r="H36" s="26"/>
      <c r="I36" s="30" t="n">
        <v>6</v>
      </c>
      <c r="J36" s="31" t="n">
        <v>27</v>
      </c>
      <c r="K36" s="31"/>
      <c r="L36" s="33" t="n">
        <v>10</v>
      </c>
      <c r="M36" s="26" t="n">
        <f aca="false">SUM(I36:L36)</f>
        <v>43</v>
      </c>
      <c r="N36" s="27" t="n">
        <f aca="false">M36/46503</f>
        <v>0.000924671526568178</v>
      </c>
      <c r="O36" s="26"/>
      <c r="P36" s="30" t="n">
        <v>21</v>
      </c>
      <c r="Q36" s="31"/>
      <c r="R36" s="31"/>
      <c r="S36" s="33"/>
      <c r="T36" s="26" t="n">
        <f aca="false">SUM(P36:S36)</f>
        <v>21</v>
      </c>
      <c r="U36" s="27" t="n">
        <f aca="false">T36/11017</f>
        <v>0.00190614504856131</v>
      </c>
      <c r="V36" s="26"/>
      <c r="W36" s="30"/>
      <c r="X36" s="31"/>
      <c r="Y36" s="31"/>
      <c r="Z36" s="33" t="n">
        <v>5</v>
      </c>
      <c r="AA36" s="26" t="n">
        <f aca="false">SUM(W36:Z36)</f>
        <v>5</v>
      </c>
      <c r="AB36" s="27" t="n">
        <f aca="false">AA36/29565</f>
        <v>0.000169118890580078</v>
      </c>
      <c r="AC36" s="26"/>
      <c r="AD36" s="28" t="n">
        <f aca="false">SUM(B36+C36+D36+E36+I36+J36+K36+L36+P36+Q36+R36+S36+W36+X36+Y36+Z36)</f>
        <v>116</v>
      </c>
      <c r="AE36" s="27" t="n">
        <f aca="false">AD36/151514</f>
        <v>0.000765605818604221</v>
      </c>
    </row>
    <row r="37" customFormat="false" ht="13.2" hidden="false" customHeight="false" outlineLevel="0" collapsed="false">
      <c r="A37" s="34" t="s">
        <v>59</v>
      </c>
      <c r="B37" s="30"/>
      <c r="C37" s="31" t="n">
        <v>55</v>
      </c>
      <c r="D37" s="32"/>
      <c r="E37" s="33"/>
      <c r="F37" s="26" t="n">
        <f aca="false">SUM(B37,C37,D37,E37)</f>
        <v>55</v>
      </c>
      <c r="G37" s="27" t="n">
        <f aca="false">F37/64429</f>
        <v>0.000853652858184979</v>
      </c>
      <c r="H37" s="26"/>
      <c r="I37" s="30"/>
      <c r="J37" s="31" t="n">
        <v>9</v>
      </c>
      <c r="K37" s="31" t="n">
        <v>36</v>
      </c>
      <c r="L37" s="33"/>
      <c r="M37" s="26" t="n">
        <f aca="false">SUM(I37:L37)</f>
        <v>45</v>
      </c>
      <c r="N37" s="27" t="n">
        <f aca="false">M37/46503</f>
        <v>0.000967679504548094</v>
      </c>
      <c r="O37" s="26"/>
      <c r="P37" s="30"/>
      <c r="Q37" s="31"/>
      <c r="R37" s="31"/>
      <c r="S37" s="33"/>
      <c r="T37" s="26" t="n">
        <f aca="false">SUM(P37:S37)</f>
        <v>0</v>
      </c>
      <c r="U37" s="27"/>
      <c r="V37" s="26"/>
      <c r="W37" s="30"/>
      <c r="X37" s="31"/>
      <c r="Y37" s="31" t="n">
        <v>12</v>
      </c>
      <c r="Z37" s="33"/>
      <c r="AA37" s="26" t="n">
        <f aca="false">SUM(W37:Z37)</f>
        <v>12</v>
      </c>
      <c r="AB37" s="27" t="n">
        <f aca="false">AA37/29565</f>
        <v>0.000405885337392187</v>
      </c>
      <c r="AC37" s="26"/>
      <c r="AD37" s="28" t="n">
        <f aca="false">SUM(B37+C37+D37+E37+I37+J37+K37+L37+P37+Q37+R37+S37+W37+X37+Y37+Z37)</f>
        <v>112</v>
      </c>
      <c r="AE37" s="27" t="n">
        <f aca="false">AD37/151514</f>
        <v>0.000739205617962697</v>
      </c>
    </row>
    <row r="38" customFormat="false" ht="13.2" hidden="false" customHeight="false" outlineLevel="0" collapsed="false">
      <c r="A38" s="34" t="s">
        <v>60</v>
      </c>
      <c r="B38" s="30"/>
      <c r="C38" s="31"/>
      <c r="D38" s="32" t="n">
        <v>17</v>
      </c>
      <c r="E38" s="33" t="n">
        <v>51</v>
      </c>
      <c r="F38" s="26" t="n">
        <f aca="false">SUM(B38,C38,D38,E38)</f>
        <v>68</v>
      </c>
      <c r="G38" s="27" t="n">
        <f aca="false">F38/64429</f>
        <v>0.00105542535193779</v>
      </c>
      <c r="H38" s="26"/>
      <c r="I38" s="30"/>
      <c r="J38" s="31"/>
      <c r="K38" s="31"/>
      <c r="L38" s="33"/>
      <c r="M38" s="26" t="n">
        <f aca="false">SUM(I38:L38)</f>
        <v>0</v>
      </c>
      <c r="N38" s="27"/>
      <c r="O38" s="26"/>
      <c r="P38" s="30"/>
      <c r="Q38" s="31"/>
      <c r="R38" s="31" t="n">
        <v>22</v>
      </c>
      <c r="S38" s="33"/>
      <c r="T38" s="26" t="n">
        <f aca="false">SUM(P38:S38)</f>
        <v>22</v>
      </c>
      <c r="U38" s="27" t="n">
        <f aca="false">T38/11017</f>
        <v>0.00199691386039757</v>
      </c>
      <c r="V38" s="26"/>
      <c r="W38" s="30"/>
      <c r="X38" s="31"/>
      <c r="Y38" s="31"/>
      <c r="Z38" s="33" t="n">
        <v>13</v>
      </c>
      <c r="AA38" s="26" t="n">
        <f aca="false">SUM(W38:Z38)</f>
        <v>13</v>
      </c>
      <c r="AB38" s="27" t="n">
        <f aca="false">AA38/29565</f>
        <v>0.000439709115508202</v>
      </c>
      <c r="AC38" s="26"/>
      <c r="AD38" s="28" t="n">
        <f aca="false">SUM(B38+C38+D38+E38+I38+J38+K38+L38+P38+Q38+R38+S38+W38+X38+Y38+Z38)</f>
        <v>103</v>
      </c>
      <c r="AE38" s="27" t="n">
        <f aca="false">AD38/151514</f>
        <v>0.000679805166519266</v>
      </c>
    </row>
    <row r="39" customFormat="false" ht="13.2" hidden="false" customHeight="false" outlineLevel="0" collapsed="false">
      <c r="A39" s="34" t="s">
        <v>61</v>
      </c>
      <c r="B39" s="30"/>
      <c r="C39" s="31" t="n">
        <v>18</v>
      </c>
      <c r="D39" s="32"/>
      <c r="E39" s="33"/>
      <c r="F39" s="26" t="n">
        <f aca="false">SUM(B39,C39,D39,E39)</f>
        <v>18</v>
      </c>
      <c r="G39" s="27" t="n">
        <f aca="false">F39/64429</f>
        <v>0.000279377299042357</v>
      </c>
      <c r="H39" s="26"/>
      <c r="I39" s="30"/>
      <c r="J39" s="31" t="n">
        <v>58</v>
      </c>
      <c r="K39" s="31" t="n">
        <v>11</v>
      </c>
      <c r="L39" s="33"/>
      <c r="M39" s="26" t="n">
        <f aca="false">SUM(I39:L39)</f>
        <v>69</v>
      </c>
      <c r="N39" s="27" t="n">
        <f aca="false">M39/46503</f>
        <v>0.00148377524030708</v>
      </c>
      <c r="O39" s="26"/>
      <c r="P39" s="30" t="n">
        <v>9</v>
      </c>
      <c r="Q39" s="31"/>
      <c r="R39" s="31"/>
      <c r="S39" s="33"/>
      <c r="T39" s="26" t="n">
        <f aca="false">SUM(P39:S39)</f>
        <v>9</v>
      </c>
      <c r="U39" s="27" t="n">
        <f aca="false">T39/11017</f>
        <v>0.000816919306526278</v>
      </c>
      <c r="V39" s="26"/>
      <c r="W39" s="30"/>
      <c r="X39" s="31"/>
      <c r="Y39" s="31"/>
      <c r="Z39" s="33"/>
      <c r="AA39" s="26" t="n">
        <f aca="false">SUM(W39:Z39)</f>
        <v>0</v>
      </c>
      <c r="AB39" s="27"/>
      <c r="AC39" s="26"/>
      <c r="AD39" s="28" t="n">
        <f aca="false">SUM(B39+C39+D39+E39+I39+J39+K39+L39+P39+Q39+R39+S39+W39+X39+Y39+Z39)</f>
        <v>96</v>
      </c>
      <c r="AE39" s="27" t="n">
        <f aca="false">AD39/151514</f>
        <v>0.000633604815396597</v>
      </c>
    </row>
    <row r="40" customFormat="false" ht="13.2" hidden="false" customHeight="false" outlineLevel="0" collapsed="false">
      <c r="A40" s="34" t="s">
        <v>62</v>
      </c>
      <c r="B40" s="30"/>
      <c r="C40" s="31" t="n">
        <v>24</v>
      </c>
      <c r="D40" s="32"/>
      <c r="E40" s="33"/>
      <c r="F40" s="26" t="n">
        <f aca="false">SUM(B40,C40,D40,E40)</f>
        <v>24</v>
      </c>
      <c r="G40" s="27" t="n">
        <f aca="false">F40/64429</f>
        <v>0.000372503065389809</v>
      </c>
      <c r="H40" s="26"/>
      <c r="I40" s="30"/>
      <c r="J40" s="31" t="n">
        <v>28</v>
      </c>
      <c r="K40" s="31" t="n">
        <v>33</v>
      </c>
      <c r="L40" s="33"/>
      <c r="M40" s="26" t="n">
        <f aca="false">SUM(I40:L40)</f>
        <v>61</v>
      </c>
      <c r="N40" s="27" t="n">
        <f aca="false">M40/46503</f>
        <v>0.00131174332838742</v>
      </c>
      <c r="O40" s="26"/>
      <c r="P40" s="30"/>
      <c r="Q40" s="31"/>
      <c r="R40" s="31"/>
      <c r="S40" s="33"/>
      <c r="T40" s="26" t="n">
        <f aca="false">SUM(P40:S40)</f>
        <v>0</v>
      </c>
      <c r="U40" s="27"/>
      <c r="V40" s="26"/>
      <c r="W40" s="30"/>
      <c r="X40" s="31"/>
      <c r="Y40" s="31"/>
      <c r="Z40" s="33"/>
      <c r="AA40" s="26" t="n">
        <f aca="false">SUM(W40:Z40)</f>
        <v>0</v>
      </c>
      <c r="AB40" s="27"/>
      <c r="AC40" s="26"/>
      <c r="AD40" s="28" t="n">
        <f aca="false">SUM(B40+C40+D40+E40+I40+J40+K40+L40+P40+Q40+R40+S40+W40+X40+Y40+Z40)</f>
        <v>85</v>
      </c>
      <c r="AE40" s="27" t="n">
        <f aca="false">AD40/151514</f>
        <v>0.000561004263632404</v>
      </c>
    </row>
    <row r="41" customFormat="false" ht="13.2" hidden="false" customHeight="false" outlineLevel="0" collapsed="false">
      <c r="A41" s="34" t="s">
        <v>63</v>
      </c>
      <c r="B41" s="30"/>
      <c r="C41" s="31"/>
      <c r="D41" s="32" t="n">
        <v>5</v>
      </c>
      <c r="E41" s="33"/>
      <c r="F41" s="26" t="n">
        <f aca="false">SUM(B41,C41,D41,E41)</f>
        <v>5</v>
      </c>
      <c r="G41" s="27" t="n">
        <f aca="false">F41/64429</f>
        <v>7.76048052895435E-005</v>
      </c>
      <c r="H41" s="26"/>
      <c r="I41" s="30"/>
      <c r="J41" s="31"/>
      <c r="K41" s="31"/>
      <c r="L41" s="33"/>
      <c r="M41" s="26" t="n">
        <f aca="false">SUM(I41:L41)</f>
        <v>0</v>
      </c>
      <c r="N41" s="27"/>
      <c r="O41" s="26"/>
      <c r="P41" s="30"/>
      <c r="Q41" s="31" t="n">
        <v>7</v>
      </c>
      <c r="R41" s="31" t="n">
        <v>24</v>
      </c>
      <c r="S41" s="33"/>
      <c r="T41" s="26" t="n">
        <f aca="false">SUM(P41:S41)</f>
        <v>31</v>
      </c>
      <c r="U41" s="27" t="n">
        <f aca="false">T41/11017</f>
        <v>0.00281383316692385</v>
      </c>
      <c r="V41" s="26"/>
      <c r="W41" s="30" t="n">
        <v>12</v>
      </c>
      <c r="X41" s="31" t="n">
        <v>7</v>
      </c>
      <c r="Y41" s="31" t="n">
        <v>12</v>
      </c>
      <c r="Z41" s="33" t="n">
        <v>16</v>
      </c>
      <c r="AA41" s="26" t="n">
        <f aca="false">SUM(W41:Z41)</f>
        <v>47</v>
      </c>
      <c r="AB41" s="27" t="n">
        <f aca="false">AA41/29565</f>
        <v>0.00158971757145273</v>
      </c>
      <c r="AC41" s="26"/>
      <c r="AD41" s="28" t="n">
        <f aca="false">SUM(B41+C41+D41+E41+I41+J41+K41+L41+P41+Q41+R41+S41+W41+X41+Y41+Z41)</f>
        <v>83</v>
      </c>
      <c r="AE41" s="27" t="n">
        <f aca="false">AD41/151514</f>
        <v>0.000547804163311641</v>
      </c>
    </row>
    <row r="42" customFormat="false" ht="13.2" hidden="false" customHeight="false" outlineLevel="0" collapsed="false">
      <c r="A42" s="34" t="s">
        <v>64</v>
      </c>
      <c r="B42" s="30"/>
      <c r="C42" s="31"/>
      <c r="D42" s="32" t="n">
        <v>52</v>
      </c>
      <c r="E42" s="33"/>
      <c r="F42" s="26" t="n">
        <f aca="false">SUM(B42,C42,D42,E42)</f>
        <v>52</v>
      </c>
      <c r="G42" s="27" t="n">
        <f aca="false">F42/64429</f>
        <v>0.000807089975011253</v>
      </c>
      <c r="H42" s="26"/>
      <c r="I42" s="30"/>
      <c r="J42" s="31"/>
      <c r="K42" s="31" t="n">
        <v>6</v>
      </c>
      <c r="L42" s="33"/>
      <c r="M42" s="26" t="n">
        <f aca="false">SUM(I42:L42)</f>
        <v>6</v>
      </c>
      <c r="N42" s="27" t="n">
        <f aca="false">M42/46503</f>
        <v>0.000129023933939746</v>
      </c>
      <c r="O42" s="26"/>
      <c r="P42" s="30"/>
      <c r="Q42" s="31"/>
      <c r="R42" s="31"/>
      <c r="S42" s="33"/>
      <c r="T42" s="26" t="n">
        <f aca="false">SUM(P42:S42)</f>
        <v>0</v>
      </c>
      <c r="U42" s="27"/>
      <c r="V42" s="26"/>
      <c r="W42" s="30"/>
      <c r="X42" s="31"/>
      <c r="Y42" s="31"/>
      <c r="Z42" s="33"/>
      <c r="AA42" s="26" t="n">
        <f aca="false">SUM(W42:Z42)</f>
        <v>0</v>
      </c>
      <c r="AB42" s="27"/>
      <c r="AC42" s="26"/>
      <c r="AD42" s="28" t="n">
        <f aca="false">SUM(B42+C42+D42+E42+I42+J42+K42+L42+P42+Q42+R42+S42+W42+X42+Y42+Z42)</f>
        <v>58</v>
      </c>
      <c r="AE42" s="27" t="n">
        <f aca="false">AD42/151514</f>
        <v>0.000382802909302111</v>
      </c>
    </row>
    <row r="43" customFormat="false" ht="13.2" hidden="false" customHeight="false" outlineLevel="0" collapsed="false">
      <c r="A43" s="34" t="s">
        <v>65</v>
      </c>
      <c r="B43" s="30"/>
      <c r="C43" s="31"/>
      <c r="D43" s="32" t="n">
        <v>34</v>
      </c>
      <c r="E43" s="33" t="n">
        <v>8</v>
      </c>
      <c r="F43" s="26" t="n">
        <f aca="false">SUM(B43,C43,D43,E43)</f>
        <v>42</v>
      </c>
      <c r="G43" s="27" t="n">
        <f aca="false">F43/64429</f>
        <v>0.000651880364432166</v>
      </c>
      <c r="H43" s="26"/>
      <c r="I43" s="30"/>
      <c r="J43" s="31"/>
      <c r="K43" s="31"/>
      <c r="L43" s="33"/>
      <c r="M43" s="26" t="n">
        <f aca="false">SUM(I43:L43)</f>
        <v>0</v>
      </c>
      <c r="N43" s="27"/>
      <c r="O43" s="26"/>
      <c r="P43" s="30" t="n">
        <v>14</v>
      </c>
      <c r="Q43" s="31"/>
      <c r="R43" s="31"/>
      <c r="S43" s="33"/>
      <c r="T43" s="26" t="n">
        <f aca="false">SUM(P43:S43)</f>
        <v>14</v>
      </c>
      <c r="U43" s="27" t="n">
        <f aca="false">T43/11017</f>
        <v>0.00127076336570754</v>
      </c>
      <c r="V43" s="26"/>
      <c r="W43" s="30"/>
      <c r="X43" s="31"/>
      <c r="Y43" s="31"/>
      <c r="Z43" s="33"/>
      <c r="AA43" s="26" t="n">
        <f aca="false">SUM(W43:Z43)</f>
        <v>0</v>
      </c>
      <c r="AB43" s="27"/>
      <c r="AC43" s="26"/>
      <c r="AD43" s="28" t="n">
        <f aca="false">SUM(B43+C43+D43+E43+I43+J43+K43+L43+P43+Q43+R43+S43+W43+X43+Y43+Z43)</f>
        <v>56</v>
      </c>
      <c r="AE43" s="27" t="n">
        <f aca="false">AD43/151514</f>
        <v>0.000369602808981348</v>
      </c>
    </row>
    <row r="44" customFormat="false" ht="13.2" hidden="false" customHeight="false" outlineLevel="0" collapsed="false">
      <c r="A44" s="34" t="s">
        <v>66</v>
      </c>
      <c r="B44" s="30"/>
      <c r="C44" s="31" t="n">
        <v>20</v>
      </c>
      <c r="D44" s="32"/>
      <c r="E44" s="33"/>
      <c r="F44" s="26" t="n">
        <f aca="false">SUM(B44,C44,D44,E44)</f>
        <v>20</v>
      </c>
      <c r="G44" s="27" t="n">
        <f aca="false">F44/64429</f>
        <v>0.000310419221158174</v>
      </c>
      <c r="H44" s="26"/>
      <c r="I44" s="30"/>
      <c r="J44" s="31" t="n">
        <v>18</v>
      </c>
      <c r="K44" s="31"/>
      <c r="L44" s="33"/>
      <c r="M44" s="26" t="n">
        <f aca="false">SUM(I44:L44)</f>
        <v>18</v>
      </c>
      <c r="N44" s="27" t="n">
        <f aca="false">M44/46503</f>
        <v>0.000387071801819238</v>
      </c>
      <c r="O44" s="26"/>
      <c r="P44" s="30"/>
      <c r="Q44" s="31"/>
      <c r="R44" s="31"/>
      <c r="S44" s="33"/>
      <c r="T44" s="26" t="n">
        <f aca="false">SUM(P44:S44)</f>
        <v>0</v>
      </c>
      <c r="U44" s="27"/>
      <c r="V44" s="26"/>
      <c r="W44" s="30"/>
      <c r="X44" s="31"/>
      <c r="Y44" s="31" t="n">
        <v>10</v>
      </c>
      <c r="Z44" s="33"/>
      <c r="AA44" s="26" t="n">
        <f aca="false">SUM(W44:Z44)</f>
        <v>10</v>
      </c>
      <c r="AB44" s="27" t="n">
        <f aca="false">AA44/29565</f>
        <v>0.000338237781160156</v>
      </c>
      <c r="AC44" s="26"/>
      <c r="AD44" s="28" t="n">
        <f aca="false">SUM(B44+C44+D44+E44+I44+J44+K44+L44+P44+Q44+R44+S44+W44+X44+Y44+Z44)</f>
        <v>48</v>
      </c>
      <c r="AE44" s="27" t="n">
        <f aca="false">AD44/151514</f>
        <v>0.000316802407698299</v>
      </c>
    </row>
    <row r="45" customFormat="false" ht="13.2" hidden="false" customHeight="false" outlineLevel="0" collapsed="false">
      <c r="A45" s="36" t="s">
        <v>67</v>
      </c>
      <c r="B45" s="37"/>
      <c r="C45" s="38" t="n">
        <v>11</v>
      </c>
      <c r="D45" s="39" t="n">
        <v>10</v>
      </c>
      <c r="E45" s="40" t="n">
        <v>6</v>
      </c>
      <c r="F45" s="26" t="n">
        <f aca="false">SUM(B45,C45,D45,E45)</f>
        <v>27</v>
      </c>
      <c r="G45" s="27" t="n">
        <f aca="false">F45/64429</f>
        <v>0.000419065948563535</v>
      </c>
      <c r="I45" s="37"/>
      <c r="J45" s="38"/>
      <c r="K45" s="38"/>
      <c r="L45" s="40"/>
      <c r="M45" s="3" t="n">
        <f aca="false">SUM(I45:L45)</f>
        <v>0</v>
      </c>
      <c r="N45" s="27"/>
      <c r="P45" s="37"/>
      <c r="Q45" s="38"/>
      <c r="R45" s="38" t="n">
        <v>5</v>
      </c>
      <c r="S45" s="40"/>
      <c r="T45" s="3" t="n">
        <f aca="false">SUM(P45:S45)</f>
        <v>5</v>
      </c>
      <c r="U45" s="27" t="n">
        <f aca="false">T45/11017</f>
        <v>0.000453844059181265</v>
      </c>
      <c r="W45" s="37"/>
      <c r="X45" s="38"/>
      <c r="Y45" s="38" t="n">
        <v>11</v>
      </c>
      <c r="Z45" s="40"/>
      <c r="AA45" s="3" t="n">
        <f aca="false">SUM(W45:Z45)</f>
        <v>11</v>
      </c>
      <c r="AB45" s="27" t="n">
        <f aca="false">AA45/29565</f>
        <v>0.000372061559276171</v>
      </c>
      <c r="AD45" s="41" t="n">
        <f aca="false">SUM(B45+C45+D45+E45+I45+J45+K45+L45+P45+Q45+R45+S45+W45+X45+Y45+Z45)</f>
        <v>43</v>
      </c>
      <c r="AE45" s="27" t="n">
        <f aca="false">AD45/151514</f>
        <v>0.000283802156896392</v>
      </c>
    </row>
    <row r="46" customFormat="false" ht="13.2" hidden="false" customHeight="false" outlineLevel="0" collapsed="false">
      <c r="A46" s="34" t="s">
        <v>68</v>
      </c>
      <c r="B46" s="30"/>
      <c r="C46" s="31" t="n">
        <v>11</v>
      </c>
      <c r="D46" s="31"/>
      <c r="E46" s="33"/>
      <c r="F46" s="26" t="n">
        <f aca="false">SUM(B46,C46,D46,E46)</f>
        <v>11</v>
      </c>
      <c r="G46" s="27" t="n">
        <f aca="false">F46/64429</f>
        <v>0.000170730571636996</v>
      </c>
      <c r="H46" s="26"/>
      <c r="I46" s="30"/>
      <c r="J46" s="31"/>
      <c r="K46" s="31" t="n">
        <v>32</v>
      </c>
      <c r="L46" s="33"/>
      <c r="M46" s="42" t="n">
        <f aca="false">SUM(I46:L46)</f>
        <v>32</v>
      </c>
      <c r="N46" s="27" t="n">
        <f aca="false">M46/46503</f>
        <v>0.000688127647678644</v>
      </c>
      <c r="O46" s="42"/>
      <c r="P46" s="30"/>
      <c r="Q46" s="31"/>
      <c r="R46" s="31"/>
      <c r="S46" s="33"/>
      <c r="T46" s="42" t="n">
        <f aca="false">SUM(P46:S46)</f>
        <v>0</v>
      </c>
      <c r="U46" s="27"/>
      <c r="V46" s="42"/>
      <c r="W46" s="30"/>
      <c r="X46" s="31"/>
      <c r="Y46" s="31"/>
      <c r="Z46" s="33"/>
      <c r="AA46" s="42" t="n">
        <f aca="false">SUM(W46:Z46)</f>
        <v>0</v>
      </c>
      <c r="AB46" s="27"/>
      <c r="AC46" s="42"/>
      <c r="AD46" s="43" t="n">
        <f aca="false">SUM(B46+C46+D46+E46+I46+J46+K46+L46+P46+Q46+R46+S46+W46+X46+Y46+Z46)</f>
        <v>43</v>
      </c>
      <c r="AE46" s="27" t="n">
        <f aca="false">AD46/151514</f>
        <v>0.000283802156896392</v>
      </c>
    </row>
    <row r="47" customFormat="false" ht="13.2" hidden="false" customHeight="false" outlineLevel="0" collapsed="false">
      <c r="A47" s="34" t="s">
        <v>69</v>
      </c>
      <c r="B47" s="30"/>
      <c r="C47" s="31" t="n">
        <v>9</v>
      </c>
      <c r="D47" s="31"/>
      <c r="E47" s="33"/>
      <c r="F47" s="26" t="n">
        <f aca="false">SUM(B47,C47,D47,E47)</f>
        <v>9</v>
      </c>
      <c r="G47" s="27" t="n">
        <f aca="false">F47/64429</f>
        <v>0.000139688649521178</v>
      </c>
      <c r="H47" s="26"/>
      <c r="I47" s="30"/>
      <c r="J47" s="31"/>
      <c r="K47" s="31" t="n">
        <v>8</v>
      </c>
      <c r="L47" s="33" t="n">
        <v>12</v>
      </c>
      <c r="M47" s="42" t="n">
        <f aca="false">SUM(I47:L47)</f>
        <v>20</v>
      </c>
      <c r="N47" s="27" t="n">
        <f aca="false">M47/46503</f>
        <v>0.000430079779799153</v>
      </c>
      <c r="O47" s="42"/>
      <c r="P47" s="30"/>
      <c r="Q47" s="31"/>
      <c r="R47" s="31" t="n">
        <v>8</v>
      </c>
      <c r="S47" s="33"/>
      <c r="T47" s="42" t="n">
        <f aca="false">SUM(P47:S47)</f>
        <v>8</v>
      </c>
      <c r="U47" s="27" t="n">
        <f aca="false">T47/11017</f>
        <v>0.000726150494690025</v>
      </c>
      <c r="V47" s="42"/>
      <c r="W47" s="30"/>
      <c r="X47" s="31"/>
      <c r="Y47" s="31" t="n">
        <v>6</v>
      </c>
      <c r="Z47" s="33"/>
      <c r="AA47" s="42" t="n">
        <f aca="false">SUM(W47:Z47)</f>
        <v>6</v>
      </c>
      <c r="AB47" s="27" t="n">
        <f aca="false">AA47/29565</f>
        <v>0.000202942668696093</v>
      </c>
      <c r="AC47" s="42"/>
      <c r="AD47" s="43" t="n">
        <f aca="false">SUM(B47+C47+D47+E47+I47+J47+K47+L47+P47+Q47+R47+S47+W47+X47+Y47+Z47)</f>
        <v>43</v>
      </c>
      <c r="AE47" s="27" t="n">
        <f aca="false">AD47/151514</f>
        <v>0.000283802156896392</v>
      </c>
    </row>
    <row r="48" customFormat="false" ht="13.2" hidden="false" customHeight="false" outlineLevel="0" collapsed="false">
      <c r="A48" s="34" t="s">
        <v>70</v>
      </c>
      <c r="B48" s="30"/>
      <c r="C48" s="31"/>
      <c r="D48" s="31" t="n">
        <v>28</v>
      </c>
      <c r="E48" s="33"/>
      <c r="F48" s="26" t="n">
        <f aca="false">SUM(B48,C48,D48,E48)</f>
        <v>28</v>
      </c>
      <c r="G48" s="27" t="n">
        <f aca="false">F48/64429</f>
        <v>0.000434586909621444</v>
      </c>
      <c r="H48" s="26"/>
      <c r="I48" s="30"/>
      <c r="J48" s="31"/>
      <c r="K48" s="31"/>
      <c r="L48" s="33" t="n">
        <v>6</v>
      </c>
      <c r="M48" s="42" t="n">
        <f aca="false">SUM(I48:L48)</f>
        <v>6</v>
      </c>
      <c r="N48" s="27" t="n">
        <f aca="false">M48/46503</f>
        <v>0.000129023933939746</v>
      </c>
      <c r="O48" s="42"/>
      <c r="P48" s="30"/>
      <c r="Q48" s="31"/>
      <c r="R48" s="31"/>
      <c r="S48" s="33"/>
      <c r="T48" s="42" t="n">
        <f aca="false">SUM(P48:S48)</f>
        <v>0</v>
      </c>
      <c r="U48" s="27"/>
      <c r="V48" s="42"/>
      <c r="W48" s="30"/>
      <c r="X48" s="31"/>
      <c r="Y48" s="31"/>
      <c r="Z48" s="33"/>
      <c r="AA48" s="42" t="n">
        <f aca="false">SUM(W48:Z48)</f>
        <v>0</v>
      </c>
      <c r="AB48" s="27"/>
      <c r="AC48" s="42"/>
      <c r="AD48" s="43" t="n">
        <f aca="false">SUM(B48+C48+D48+E48+I48+J48+K48+L48+P48+Q48+R48+S48+W48+X48+Y48+Z48)</f>
        <v>34</v>
      </c>
      <c r="AE48" s="27" t="n">
        <f aca="false">AD48/151514</f>
        <v>0.000224401705452961</v>
      </c>
    </row>
    <row r="49" customFormat="false" ht="13.2" hidden="false" customHeight="false" outlineLevel="0" collapsed="false">
      <c r="A49" s="34" t="s">
        <v>71</v>
      </c>
      <c r="B49" s="30"/>
      <c r="C49" s="31" t="n">
        <v>16</v>
      </c>
      <c r="D49" s="31"/>
      <c r="E49" s="33"/>
      <c r="F49" s="26" t="n">
        <f aca="false">SUM(B49,C49,D49,E49)</f>
        <v>16</v>
      </c>
      <c r="G49" s="27" t="n">
        <f aca="false">F49/64429</f>
        <v>0.000248335376926539</v>
      </c>
      <c r="H49" s="26"/>
      <c r="I49" s="30"/>
      <c r="J49" s="31" t="n">
        <v>8</v>
      </c>
      <c r="K49" s="31"/>
      <c r="L49" s="33"/>
      <c r="M49" s="42" t="n">
        <f aca="false">SUM(I49:L49)</f>
        <v>8</v>
      </c>
      <c r="N49" s="27" t="n">
        <f aca="false">M49/46503</f>
        <v>0.000172031911919661</v>
      </c>
      <c r="O49" s="42"/>
      <c r="P49" s="30"/>
      <c r="Q49" s="31"/>
      <c r="R49" s="31"/>
      <c r="S49" s="33"/>
      <c r="T49" s="42" t="n">
        <f aca="false">SUM(P49:S49)</f>
        <v>0</v>
      </c>
      <c r="U49" s="27"/>
      <c r="V49" s="42"/>
      <c r="W49" s="30"/>
      <c r="X49" s="31"/>
      <c r="Y49" s="31"/>
      <c r="Z49" s="33"/>
      <c r="AA49" s="42" t="n">
        <f aca="false">SUM(W49:Z49)</f>
        <v>0</v>
      </c>
      <c r="AB49" s="27"/>
      <c r="AC49" s="42"/>
      <c r="AD49" s="43" t="n">
        <f aca="false">SUM(B49+C49+D49+E49+I49+J49+K49+L49+P49+Q49+R49+S49+W49+X49+Y49+Z49)</f>
        <v>24</v>
      </c>
      <c r="AE49" s="27" t="n">
        <f aca="false">AD49/151514</f>
        <v>0.000158401203849149</v>
      </c>
    </row>
    <row r="50" customFormat="false" ht="13.2" hidden="false" customHeight="false" outlineLevel="0" collapsed="false">
      <c r="A50" s="34" t="s">
        <v>72</v>
      </c>
      <c r="B50" s="30"/>
      <c r="C50" s="31" t="n">
        <v>5</v>
      </c>
      <c r="D50" s="31"/>
      <c r="E50" s="33" t="n">
        <v>10</v>
      </c>
      <c r="F50" s="26" t="n">
        <f aca="false">SUM(B50,C50,D50,E50)</f>
        <v>15</v>
      </c>
      <c r="G50" s="27" t="n">
        <f aca="false">F50/64429</f>
        <v>0.000232814415868631</v>
      </c>
      <c r="H50" s="26"/>
      <c r="I50" s="30"/>
      <c r="J50" s="31"/>
      <c r="K50" s="31"/>
      <c r="L50" s="33"/>
      <c r="M50" s="42" t="n">
        <f aca="false">SUM(I50:L50)</f>
        <v>0</v>
      </c>
      <c r="N50" s="27"/>
      <c r="O50" s="42"/>
      <c r="P50" s="30"/>
      <c r="Q50" s="31"/>
      <c r="R50" s="31"/>
      <c r="S50" s="33"/>
      <c r="T50" s="42" t="n">
        <f aca="false">SUM(P50:S50)</f>
        <v>0</v>
      </c>
      <c r="U50" s="27"/>
      <c r="V50" s="42"/>
      <c r="W50" s="30"/>
      <c r="X50" s="31"/>
      <c r="Y50" s="31" t="n">
        <v>6</v>
      </c>
      <c r="Z50" s="33"/>
      <c r="AA50" s="42" t="n">
        <f aca="false">SUM(W50:Z50)</f>
        <v>6</v>
      </c>
      <c r="AB50" s="27" t="n">
        <f aca="false">AA50/29565</f>
        <v>0.000202942668696093</v>
      </c>
      <c r="AC50" s="42"/>
      <c r="AD50" s="43" t="n">
        <f aca="false">SUM(B50+C50+D50+E50+I50+J50+K50+L50+P50+Q50+R50+S50+W50+X50+Y50+Z50)</f>
        <v>21</v>
      </c>
      <c r="AE50" s="27" t="n">
        <f aca="false">AD50/151514</f>
        <v>0.000138601053368006</v>
      </c>
    </row>
    <row r="51" customFormat="false" ht="13.2" hidden="false" customHeight="false" outlineLevel="0" collapsed="false">
      <c r="A51" s="44" t="s">
        <v>73</v>
      </c>
      <c r="B51" s="22"/>
      <c r="C51" s="23"/>
      <c r="D51" s="24" t="n">
        <v>5</v>
      </c>
      <c r="E51" s="25"/>
      <c r="F51" s="26" t="n">
        <f aca="false">SUM(B51,C51,D51,E51)</f>
        <v>5</v>
      </c>
      <c r="G51" s="27" t="n">
        <f aca="false">F51/64429</f>
        <v>7.76048052895435E-005</v>
      </c>
      <c r="H51" s="26"/>
      <c r="I51" s="22"/>
      <c r="J51" s="23"/>
      <c r="K51" s="23"/>
      <c r="L51" s="25"/>
      <c r="M51" s="26" t="n">
        <f aca="false">SUM(I51:L51)</f>
        <v>0</v>
      </c>
      <c r="N51" s="27"/>
      <c r="O51" s="26"/>
      <c r="P51" s="22" t="n">
        <v>12</v>
      </c>
      <c r="Q51" s="23"/>
      <c r="R51" s="23"/>
      <c r="S51" s="25"/>
      <c r="T51" s="26" t="n">
        <f aca="false">SUM(P51:S51)</f>
        <v>12</v>
      </c>
      <c r="U51" s="27" t="n">
        <f aca="false">T51/11017</f>
        <v>0.00108922574203504</v>
      </c>
      <c r="V51" s="26"/>
      <c r="W51" s="22"/>
      <c r="X51" s="23"/>
      <c r="Y51" s="23"/>
      <c r="Z51" s="25"/>
      <c r="AA51" s="26" t="n">
        <f aca="false">SUM(W51:Z51)</f>
        <v>0</v>
      </c>
      <c r="AB51" s="27"/>
      <c r="AC51" s="26"/>
      <c r="AD51" s="28" t="n">
        <f aca="false">SUM(B51+C51+D51+E51+I51+J51+K51+L51+P51+Q51+R51+S51+W51+X51+Y51+Z51)</f>
        <v>17</v>
      </c>
      <c r="AE51" s="27" t="n">
        <f aca="false">AD51/151514</f>
        <v>0.000112200852726481</v>
      </c>
    </row>
    <row r="52" customFormat="false" ht="13.8" hidden="false" customHeight="false" outlineLevel="0" collapsed="false">
      <c r="A52" s="45" t="s">
        <v>74</v>
      </c>
      <c r="B52" s="37"/>
      <c r="C52" s="38" t="n">
        <v>6</v>
      </c>
      <c r="D52" s="39"/>
      <c r="E52" s="40"/>
      <c r="F52" s="3" t="n">
        <f aca="false">SUM(B52,C52,D52,E52)</f>
        <v>6</v>
      </c>
      <c r="G52" s="46" t="n">
        <f aca="false">F52/64429</f>
        <v>9.31257663474522E-005</v>
      </c>
      <c r="I52" s="37"/>
      <c r="J52" s="38" t="n">
        <v>10</v>
      </c>
      <c r="K52" s="38"/>
      <c r="L52" s="40"/>
      <c r="M52" s="47" t="n">
        <f aca="false">SUM(I52:L52)</f>
        <v>10</v>
      </c>
      <c r="N52" s="46" t="n">
        <f aca="false">M52/46503</f>
        <v>0.000215039889899576</v>
      </c>
      <c r="O52" s="47"/>
      <c r="P52" s="37"/>
      <c r="Q52" s="38"/>
      <c r="R52" s="38"/>
      <c r="S52" s="40"/>
      <c r="T52" s="47" t="n">
        <f aca="false">SUM(P52:S52)</f>
        <v>0</v>
      </c>
      <c r="U52" s="46"/>
      <c r="V52" s="47"/>
      <c r="W52" s="37"/>
      <c r="X52" s="38"/>
      <c r="Y52" s="38"/>
      <c r="Z52" s="40"/>
      <c r="AA52" s="47" t="n">
        <f aca="false">SUM(W52:Z52)</f>
        <v>0</v>
      </c>
      <c r="AB52" s="46"/>
      <c r="AC52" s="47"/>
      <c r="AD52" s="48" t="n">
        <f aca="false">SUM(B52+C52+D52+E52+I52+J52+K52+L52+P52+Q52+R52+S52+W52+X52+Y52+Z52)</f>
        <v>16</v>
      </c>
      <c r="AE52" s="49" t="n">
        <f aca="false">AD52/151514</f>
        <v>0.0001056008025661</v>
      </c>
    </row>
    <row r="53" customFormat="false" ht="13.2" hidden="false" customHeight="false" outlineLevel="0" collapsed="false">
      <c r="A53" s="50" t="s">
        <v>75</v>
      </c>
      <c r="B53" s="51" t="n">
        <v>17</v>
      </c>
      <c r="C53" s="52" t="n">
        <v>102</v>
      </c>
      <c r="D53" s="53" t="n">
        <v>37</v>
      </c>
      <c r="E53" s="54" t="n">
        <v>443</v>
      </c>
      <c r="F53" s="55" t="n">
        <f aca="false">SUM(B53,C53,D53,E53)</f>
        <v>599</v>
      </c>
      <c r="G53" s="56" t="n">
        <f aca="false">F53/64429</f>
        <v>0.00929705567368732</v>
      </c>
      <c r="H53" s="55"/>
      <c r="I53" s="51"/>
      <c r="J53" s="52"/>
      <c r="K53" s="52"/>
      <c r="L53" s="54"/>
      <c r="M53" s="55" t="n">
        <f aca="false">SUM(I53:L53)</f>
        <v>0</v>
      </c>
      <c r="N53" s="56"/>
      <c r="O53" s="55"/>
      <c r="P53" s="51"/>
      <c r="Q53" s="52"/>
      <c r="R53" s="52"/>
      <c r="S53" s="54"/>
      <c r="T53" s="55" t="n">
        <f aca="false">SUM(P53:S53)</f>
        <v>0</v>
      </c>
      <c r="U53" s="56"/>
      <c r="V53" s="55"/>
      <c r="W53" s="51"/>
      <c r="X53" s="52"/>
      <c r="Y53" s="52"/>
      <c r="Z53" s="54"/>
      <c r="AA53" s="55" t="n">
        <f aca="false">SUM(W53:Z53)</f>
        <v>0</v>
      </c>
      <c r="AB53" s="56"/>
      <c r="AC53" s="57"/>
      <c r="AD53" s="58" t="n">
        <f aca="false">SUM(B53+C53+D53+E53+I53+J53+K53+L53+P53+Q53+R53+S53+W53+X53+Y53+Z53)</f>
        <v>599</v>
      </c>
      <c r="AE53" s="27" t="n">
        <f aca="false">AD53/151514</f>
        <v>0.00395343004606835</v>
      </c>
    </row>
    <row r="54" customFormat="false" ht="13.2" hidden="false" customHeight="false" outlineLevel="0" collapsed="false">
      <c r="A54" s="59" t="s">
        <v>76</v>
      </c>
      <c r="B54" s="30"/>
      <c r="C54" s="31" t="n">
        <v>26</v>
      </c>
      <c r="D54" s="32"/>
      <c r="E54" s="33" t="n">
        <v>40</v>
      </c>
      <c r="F54" s="26" t="n">
        <f aca="false">SUM(B54,C54,D54,E54)</f>
        <v>66</v>
      </c>
      <c r="G54" s="27" t="n">
        <f aca="false">F54/64429</f>
        <v>0.00102438342982197</v>
      </c>
      <c r="H54" s="26"/>
      <c r="I54" s="30"/>
      <c r="J54" s="31"/>
      <c r="K54" s="31"/>
      <c r="L54" s="33"/>
      <c r="M54" s="26" t="n">
        <f aca="false">SUM(I54:L54)</f>
        <v>0</v>
      </c>
      <c r="N54" s="27"/>
      <c r="O54" s="26"/>
      <c r="P54" s="30"/>
      <c r="Q54" s="31"/>
      <c r="R54" s="31"/>
      <c r="S54" s="33"/>
      <c r="T54" s="26" t="n">
        <f aca="false">SUM(P54:S54)</f>
        <v>0</v>
      </c>
      <c r="U54" s="27"/>
      <c r="V54" s="26"/>
      <c r="W54" s="30"/>
      <c r="X54" s="31"/>
      <c r="Y54" s="31"/>
      <c r="Z54" s="33"/>
      <c r="AA54" s="26" t="n">
        <f aca="false">SUM(W54:Z54)</f>
        <v>0</v>
      </c>
      <c r="AB54" s="27"/>
      <c r="AC54" s="60"/>
      <c r="AD54" s="28" t="n">
        <f aca="false">SUM(B54+C54+D54+E54+I54+J54+K54+L54+P54+Q54+R54+S54+W54+X54+Y54+Z54)</f>
        <v>66</v>
      </c>
      <c r="AE54" s="27" t="n">
        <f aca="false">AD54/151514</f>
        <v>0.00043560331058516</v>
      </c>
    </row>
    <row r="55" customFormat="false" ht="13.2" hidden="false" customHeight="false" outlineLevel="0" collapsed="false">
      <c r="A55" s="59" t="s">
        <v>77</v>
      </c>
      <c r="B55" s="30" t="n">
        <v>14</v>
      </c>
      <c r="C55" s="31"/>
      <c r="D55" s="32"/>
      <c r="E55" s="33" t="n">
        <v>34</v>
      </c>
      <c r="F55" s="26" t="n">
        <f aca="false">SUM(B55,C55,D55,E55)</f>
        <v>48</v>
      </c>
      <c r="G55" s="27" t="n">
        <f aca="false">F55/64429</f>
        <v>0.000745006130779618</v>
      </c>
      <c r="H55" s="26"/>
      <c r="I55" s="30"/>
      <c r="J55" s="31"/>
      <c r="K55" s="31"/>
      <c r="L55" s="33"/>
      <c r="M55" s="26" t="n">
        <f aca="false">SUM(I55:L55)</f>
        <v>0</v>
      </c>
      <c r="N55" s="27"/>
      <c r="O55" s="26"/>
      <c r="P55" s="30"/>
      <c r="Q55" s="31"/>
      <c r="R55" s="31"/>
      <c r="S55" s="33"/>
      <c r="T55" s="26" t="n">
        <f aca="false">SUM(P55:S55)</f>
        <v>0</v>
      </c>
      <c r="U55" s="27"/>
      <c r="V55" s="26"/>
      <c r="W55" s="30"/>
      <c r="X55" s="31"/>
      <c r="Y55" s="31"/>
      <c r="Z55" s="33"/>
      <c r="AA55" s="26" t="n">
        <f aca="false">SUM(W55:Z55)</f>
        <v>0</v>
      </c>
      <c r="AB55" s="27"/>
      <c r="AC55" s="60"/>
      <c r="AD55" s="28" t="n">
        <f aca="false">SUM(B55+C55+D55+E55+I55+J55+K55+L55+P55+Q55+R55+S55+W55+X55+Y55+Z55)</f>
        <v>48</v>
      </c>
      <c r="AE55" s="27" t="n">
        <f aca="false">AD55/151514</f>
        <v>0.000316802407698299</v>
      </c>
    </row>
    <row r="56" customFormat="false" ht="13.2" hidden="false" customHeight="false" outlineLevel="0" collapsed="false">
      <c r="A56" s="59" t="s">
        <v>78</v>
      </c>
      <c r="B56" s="30"/>
      <c r="C56" s="31"/>
      <c r="D56" s="32" t="n">
        <v>14</v>
      </c>
      <c r="E56" s="33" t="n">
        <v>23</v>
      </c>
      <c r="F56" s="26" t="n">
        <f aca="false">SUM(B56,C56,D56,E56)</f>
        <v>37</v>
      </c>
      <c r="G56" s="27" t="n">
        <f aca="false">F56/64429</f>
        <v>0.000574275559142622</v>
      </c>
      <c r="H56" s="26"/>
      <c r="I56" s="30"/>
      <c r="J56" s="31"/>
      <c r="K56" s="31"/>
      <c r="L56" s="33"/>
      <c r="M56" s="26" t="n">
        <f aca="false">SUM(I56:L56)</f>
        <v>0</v>
      </c>
      <c r="N56" s="27"/>
      <c r="O56" s="26"/>
      <c r="P56" s="30"/>
      <c r="Q56" s="31"/>
      <c r="R56" s="31"/>
      <c r="S56" s="33"/>
      <c r="T56" s="26" t="n">
        <f aca="false">SUM(P56:S56)</f>
        <v>0</v>
      </c>
      <c r="U56" s="27"/>
      <c r="V56" s="26"/>
      <c r="W56" s="30"/>
      <c r="X56" s="31"/>
      <c r="Y56" s="31"/>
      <c r="Z56" s="33"/>
      <c r="AA56" s="26" t="n">
        <f aca="false">SUM(W56:Z56)</f>
        <v>0</v>
      </c>
      <c r="AB56" s="27"/>
      <c r="AC56" s="60"/>
      <c r="AD56" s="28" t="n">
        <f aca="false">SUM(B56+C56+D56+E56+I56+J56+K56+L56+P56+Q56+R56+S56+W56+X56+Y56+Z56)</f>
        <v>37</v>
      </c>
      <c r="AE56" s="27" t="n">
        <f aca="false">AD56/151514</f>
        <v>0.000244201855934105</v>
      </c>
    </row>
    <row r="57" customFormat="false" ht="13.2" hidden="false" customHeight="false" outlineLevel="0" collapsed="false">
      <c r="A57" s="59" t="s">
        <v>79</v>
      </c>
      <c r="B57" s="30"/>
      <c r="C57" s="31"/>
      <c r="D57" s="32" t="n">
        <v>22</v>
      </c>
      <c r="E57" s="33"/>
      <c r="F57" s="26" t="n">
        <f aca="false">SUM(B57,C57,D57,E57)</f>
        <v>22</v>
      </c>
      <c r="G57" s="27" t="n">
        <f aca="false">F57/64429</f>
        <v>0.000341461143273992</v>
      </c>
      <c r="H57" s="26"/>
      <c r="I57" s="30"/>
      <c r="J57" s="31"/>
      <c r="K57" s="31"/>
      <c r="L57" s="33"/>
      <c r="M57" s="26" t="n">
        <f aca="false">SUM(I57:L57)</f>
        <v>0</v>
      </c>
      <c r="N57" s="27"/>
      <c r="O57" s="26"/>
      <c r="P57" s="30"/>
      <c r="Q57" s="31"/>
      <c r="R57" s="31"/>
      <c r="S57" s="33"/>
      <c r="T57" s="26" t="n">
        <f aca="false">SUM(P57:S57)</f>
        <v>0</v>
      </c>
      <c r="U57" s="27"/>
      <c r="V57" s="26"/>
      <c r="W57" s="30"/>
      <c r="X57" s="31"/>
      <c r="Y57" s="31"/>
      <c r="Z57" s="33"/>
      <c r="AA57" s="26" t="n">
        <f aca="false">SUM(W57:Z57)</f>
        <v>0</v>
      </c>
      <c r="AB57" s="27"/>
      <c r="AC57" s="60"/>
      <c r="AD57" s="28" t="n">
        <f aca="false">SUM(B57+C57+D57+E57+I57+J57+K57+L57+P57+Q57+R57+S57+W57+X57+Y57+Z57)</f>
        <v>22</v>
      </c>
      <c r="AE57" s="27" t="n">
        <f aca="false">AD57/151514</f>
        <v>0.000145201103528387</v>
      </c>
    </row>
    <row r="58" customFormat="false" ht="13.2" hidden="false" customHeight="false" outlineLevel="0" collapsed="false">
      <c r="A58" s="59" t="s">
        <v>80</v>
      </c>
      <c r="B58" s="30"/>
      <c r="C58" s="31"/>
      <c r="D58" s="32" t="n">
        <v>5</v>
      </c>
      <c r="E58" s="33" t="n">
        <v>14</v>
      </c>
      <c r="F58" s="26" t="n">
        <f aca="false">SUM(B58,C58,D58,E58)</f>
        <v>19</v>
      </c>
      <c r="G58" s="27" t="n">
        <f aca="false">F58/64429</f>
        <v>0.000294898260100265</v>
      </c>
      <c r="H58" s="26"/>
      <c r="I58" s="30"/>
      <c r="J58" s="31"/>
      <c r="K58" s="31"/>
      <c r="L58" s="33"/>
      <c r="M58" s="26" t="n">
        <f aca="false">SUM(I58:L58)</f>
        <v>0</v>
      </c>
      <c r="N58" s="27"/>
      <c r="O58" s="26"/>
      <c r="P58" s="30"/>
      <c r="Q58" s="31"/>
      <c r="R58" s="31"/>
      <c r="S58" s="33"/>
      <c r="T58" s="26" t="n">
        <f aca="false">SUM(P58:S58)</f>
        <v>0</v>
      </c>
      <c r="U58" s="27"/>
      <c r="V58" s="26"/>
      <c r="W58" s="30"/>
      <c r="X58" s="31"/>
      <c r="Y58" s="31"/>
      <c r="Z58" s="33"/>
      <c r="AA58" s="26" t="n">
        <f aca="false">SUM(W58:Z58)</f>
        <v>0</v>
      </c>
      <c r="AB58" s="27"/>
      <c r="AC58" s="60"/>
      <c r="AD58" s="28" t="n">
        <f aca="false">SUM(B58+C58+D58+E58+I58+J58+K58+L58+P58+Q58+R58+S58+W58+X58+Y58+Z58)</f>
        <v>19</v>
      </c>
      <c r="AE58" s="27" t="n">
        <f aca="false">AD58/151514</f>
        <v>0.000125400953047243</v>
      </c>
    </row>
    <row r="59" customFormat="false" ht="13.2" hidden="false" customHeight="false" outlineLevel="0" collapsed="false">
      <c r="A59" s="59" t="s">
        <v>81</v>
      </c>
      <c r="B59" s="30" t="n">
        <v>19</v>
      </c>
      <c r="C59" s="31"/>
      <c r="D59" s="32"/>
      <c r="E59" s="33"/>
      <c r="F59" s="26" t="n">
        <f aca="false">SUM(B59,C59,D59,E59)</f>
        <v>19</v>
      </c>
      <c r="G59" s="27" t="n">
        <f aca="false">F59/64429</f>
        <v>0.000294898260100265</v>
      </c>
      <c r="H59" s="26"/>
      <c r="I59" s="30"/>
      <c r="J59" s="31"/>
      <c r="K59" s="31"/>
      <c r="L59" s="33"/>
      <c r="M59" s="26" t="n">
        <f aca="false">SUM(I59:L59)</f>
        <v>0</v>
      </c>
      <c r="N59" s="27"/>
      <c r="O59" s="26"/>
      <c r="P59" s="30"/>
      <c r="Q59" s="31"/>
      <c r="R59" s="31"/>
      <c r="S59" s="33"/>
      <c r="T59" s="26" t="n">
        <f aca="false">SUM(P59:S59)</f>
        <v>0</v>
      </c>
      <c r="U59" s="27"/>
      <c r="V59" s="26"/>
      <c r="W59" s="30"/>
      <c r="X59" s="31"/>
      <c r="Y59" s="31"/>
      <c r="Z59" s="33"/>
      <c r="AA59" s="26" t="n">
        <f aca="false">SUM(W59:Z59)</f>
        <v>0</v>
      </c>
      <c r="AB59" s="27"/>
      <c r="AC59" s="60"/>
      <c r="AD59" s="28" t="n">
        <f aca="false">SUM(B59+C59+D59+E59+I59+J59+K59+L59+P59+Q59+R59+S59+W59+X59+Y59+Z59)</f>
        <v>19</v>
      </c>
      <c r="AE59" s="27" t="n">
        <f aca="false">AD59/151514</f>
        <v>0.000125400953047243</v>
      </c>
    </row>
    <row r="60" customFormat="false" ht="13.2" hidden="false" customHeight="false" outlineLevel="0" collapsed="false">
      <c r="A60" s="59" t="s">
        <v>82</v>
      </c>
      <c r="B60" s="30"/>
      <c r="C60" s="31"/>
      <c r="D60" s="32" t="n">
        <v>11</v>
      </c>
      <c r="E60" s="33"/>
      <c r="F60" s="26" t="n">
        <f aca="false">SUM(B60,C60,D60,E60)</f>
        <v>11</v>
      </c>
      <c r="G60" s="27" t="n">
        <f aca="false">F60/64429</f>
        <v>0.000170730571636996</v>
      </c>
      <c r="H60" s="26"/>
      <c r="I60" s="30"/>
      <c r="J60" s="31"/>
      <c r="K60" s="31"/>
      <c r="L60" s="33"/>
      <c r="M60" s="26" t="n">
        <f aca="false">SUM(I60:L60)</f>
        <v>0</v>
      </c>
      <c r="N60" s="27"/>
      <c r="O60" s="26"/>
      <c r="P60" s="30"/>
      <c r="Q60" s="31"/>
      <c r="R60" s="31"/>
      <c r="S60" s="33"/>
      <c r="T60" s="26" t="n">
        <f aca="false">SUM(P60:S60)</f>
        <v>0</v>
      </c>
      <c r="U60" s="27"/>
      <c r="V60" s="26"/>
      <c r="W60" s="30"/>
      <c r="X60" s="31"/>
      <c r="Y60" s="31"/>
      <c r="Z60" s="33"/>
      <c r="AA60" s="26" t="n">
        <f aca="false">SUM(W60:Z60)</f>
        <v>0</v>
      </c>
      <c r="AB60" s="27"/>
      <c r="AC60" s="60"/>
      <c r="AD60" s="28" t="n">
        <f aca="false">SUM(B60+C60+D60+E60+I60+J60+K60+L60+P60+Q60+R60+S60+W60+X60+Y60+Z60)</f>
        <v>11</v>
      </c>
      <c r="AE60" s="27" t="n">
        <f aca="false">AD60/151514</f>
        <v>7.26005517641934E-005</v>
      </c>
    </row>
    <row r="61" customFormat="false" ht="13.2" hidden="false" customHeight="false" outlineLevel="0" collapsed="false">
      <c r="A61" s="59" t="s">
        <v>83</v>
      </c>
      <c r="B61" s="30"/>
      <c r="C61" s="31"/>
      <c r="D61" s="32"/>
      <c r="E61" s="33" t="n">
        <v>10</v>
      </c>
      <c r="F61" s="26" t="n">
        <f aca="false">SUM(B61,C61,D61,E61)</f>
        <v>10</v>
      </c>
      <c r="G61" s="27" t="n">
        <f aca="false">F61/64429</f>
        <v>0.000155209610579087</v>
      </c>
      <c r="H61" s="26"/>
      <c r="I61" s="30"/>
      <c r="J61" s="31"/>
      <c r="K61" s="31"/>
      <c r="L61" s="33"/>
      <c r="M61" s="26" t="n">
        <f aca="false">SUM(I61:L61)</f>
        <v>0</v>
      </c>
      <c r="N61" s="27"/>
      <c r="O61" s="26"/>
      <c r="P61" s="30"/>
      <c r="Q61" s="31"/>
      <c r="R61" s="31"/>
      <c r="S61" s="33"/>
      <c r="T61" s="26" t="n">
        <f aca="false">SUM(P61:S61)</f>
        <v>0</v>
      </c>
      <c r="U61" s="27"/>
      <c r="V61" s="26"/>
      <c r="W61" s="30"/>
      <c r="X61" s="31"/>
      <c r="Y61" s="31"/>
      <c r="Z61" s="33"/>
      <c r="AA61" s="26" t="n">
        <f aca="false">SUM(W61:Z61)</f>
        <v>0</v>
      </c>
      <c r="AB61" s="27"/>
      <c r="AC61" s="60"/>
      <c r="AD61" s="28" t="n">
        <f aca="false">SUM(B61+C61+D61+E61+I61+J61+K61+L61+P61+Q61+R61+S61+W61+X61+Y61+Z61)</f>
        <v>10</v>
      </c>
      <c r="AE61" s="27" t="n">
        <f aca="false">AD61/151514</f>
        <v>6.60005016038122E-005</v>
      </c>
    </row>
    <row r="62" customFormat="false" ht="13.2" hidden="false" customHeight="false" outlineLevel="0" collapsed="false">
      <c r="A62" s="59" t="s">
        <v>84</v>
      </c>
      <c r="B62" s="30"/>
      <c r="C62" s="31" t="n">
        <v>8</v>
      </c>
      <c r="D62" s="32"/>
      <c r="E62" s="33"/>
      <c r="F62" s="26" t="n">
        <f aca="false">SUM(B62,C62,D62,E62)</f>
        <v>8</v>
      </c>
      <c r="G62" s="27" t="n">
        <f aca="false">F62/64429</f>
        <v>0.00012416768846327</v>
      </c>
      <c r="H62" s="26"/>
      <c r="I62" s="30"/>
      <c r="J62" s="31"/>
      <c r="K62" s="31"/>
      <c r="L62" s="33"/>
      <c r="M62" s="26" t="n">
        <f aca="false">SUM(I62:L62)</f>
        <v>0</v>
      </c>
      <c r="N62" s="27"/>
      <c r="O62" s="26"/>
      <c r="P62" s="30"/>
      <c r="Q62" s="31"/>
      <c r="R62" s="31"/>
      <c r="S62" s="33"/>
      <c r="T62" s="26" t="n">
        <f aca="false">SUM(P62:S62)</f>
        <v>0</v>
      </c>
      <c r="U62" s="27"/>
      <c r="V62" s="26"/>
      <c r="W62" s="30"/>
      <c r="X62" s="31"/>
      <c r="Y62" s="31"/>
      <c r="Z62" s="33"/>
      <c r="AA62" s="26" t="n">
        <f aca="false">SUM(W62:Z62)</f>
        <v>0</v>
      </c>
      <c r="AB62" s="27"/>
      <c r="AC62" s="60"/>
      <c r="AD62" s="28" t="n">
        <f aca="false">SUM(B62+C62+D62+E62+I62+J62+K62+L62+P62+Q62+R62+S62+W62+X62+Y62+Z62)</f>
        <v>8</v>
      </c>
      <c r="AE62" s="27" t="n">
        <f aca="false">AD62/151514</f>
        <v>5.28004012830498E-005</v>
      </c>
    </row>
    <row r="63" customFormat="false" ht="13.8" hidden="false" customHeight="false" outlineLevel="0" collapsed="false">
      <c r="A63" s="61" t="s">
        <v>85</v>
      </c>
      <c r="B63" s="37"/>
      <c r="C63" s="38"/>
      <c r="D63" s="39" t="n">
        <v>6</v>
      </c>
      <c r="E63" s="40"/>
      <c r="F63" s="26" t="n">
        <f aca="false">SUM(B63,C63,D63,E63)</f>
        <v>6</v>
      </c>
      <c r="G63" s="46" t="n">
        <f aca="false">F63/64429</f>
        <v>9.31257663474522E-005</v>
      </c>
      <c r="I63" s="37"/>
      <c r="J63" s="38"/>
      <c r="K63" s="38"/>
      <c r="L63" s="40"/>
      <c r="M63" s="3" t="n">
        <f aca="false">SUM(I63:L63)</f>
        <v>0</v>
      </c>
      <c r="N63" s="46"/>
      <c r="P63" s="37"/>
      <c r="Q63" s="38"/>
      <c r="R63" s="38"/>
      <c r="S63" s="40"/>
      <c r="T63" s="3" t="n">
        <f aca="false">SUM(P63:S63)</f>
        <v>0</v>
      </c>
      <c r="U63" s="46"/>
      <c r="W63" s="37"/>
      <c r="X63" s="38"/>
      <c r="Y63" s="38"/>
      <c r="Z63" s="40"/>
      <c r="AA63" s="3" t="n">
        <f aca="false">SUM(W63:Z63)</f>
        <v>0</v>
      </c>
      <c r="AB63" s="46"/>
      <c r="AC63" s="62"/>
      <c r="AD63" s="41" t="n">
        <f aca="false">SUM(B63+C63+D63+E63+I63+J63+K63+L63+P63+Q63+R63+S63+W63+X63+Y63+Z63)</f>
        <v>6</v>
      </c>
      <c r="AE63" s="46" t="n">
        <f aca="false">AD63/151514</f>
        <v>3.96003009622873E-005</v>
      </c>
    </row>
    <row r="64" customFormat="false" ht="13.2" hidden="false" customHeight="false" outlineLevel="0" collapsed="false">
      <c r="A64" s="63" t="s">
        <v>86</v>
      </c>
      <c r="B64" s="51"/>
      <c r="C64" s="52"/>
      <c r="D64" s="53"/>
      <c r="E64" s="54"/>
      <c r="F64" s="55" t="n">
        <f aca="false">SUM(B64:E64)</f>
        <v>0</v>
      </c>
      <c r="G64" s="56"/>
      <c r="H64" s="55"/>
      <c r="I64" s="51" t="n">
        <v>122</v>
      </c>
      <c r="J64" s="52" t="n">
        <v>28</v>
      </c>
      <c r="K64" s="52" t="n">
        <v>6</v>
      </c>
      <c r="L64" s="54"/>
      <c r="M64" s="55" t="n">
        <f aca="false">SUM(I64:L64)</f>
        <v>156</v>
      </c>
      <c r="N64" s="56" t="n">
        <f aca="false">M64/46503</f>
        <v>0.00335462228243339</v>
      </c>
      <c r="O64" s="55"/>
      <c r="P64" s="51" t="n">
        <v>479</v>
      </c>
      <c r="Q64" s="52" t="n">
        <v>31</v>
      </c>
      <c r="R64" s="52" t="n">
        <v>260</v>
      </c>
      <c r="S64" s="54" t="n">
        <v>30</v>
      </c>
      <c r="T64" s="55" t="n">
        <f aca="false">SUM(P64:S64)</f>
        <v>800</v>
      </c>
      <c r="U64" s="56" t="n">
        <f aca="false">T64/11017</f>
        <v>0.0726150494690025</v>
      </c>
      <c r="V64" s="55"/>
      <c r="W64" s="51" t="n">
        <v>119</v>
      </c>
      <c r="X64" s="52" t="n">
        <v>21</v>
      </c>
      <c r="Y64" s="52" t="n">
        <v>24</v>
      </c>
      <c r="Z64" s="54" t="n">
        <v>622</v>
      </c>
      <c r="AA64" s="55" t="n">
        <f aca="false">SUM(W64:Z64)</f>
        <v>786</v>
      </c>
      <c r="AB64" s="56" t="n">
        <f aca="false">AA64/29565</f>
        <v>0.0265854895991882</v>
      </c>
      <c r="AC64" s="57"/>
      <c r="AD64" s="58" t="n">
        <f aca="false">SUM(B64+C64+D64+E64+I64+J64+K64+L64+P64+Q64+R64+S64+W64+X64+Y64+Z64)</f>
        <v>1742</v>
      </c>
      <c r="AE64" s="56" t="n">
        <f aca="false">AD64/151514</f>
        <v>0.0114972873793841</v>
      </c>
    </row>
    <row r="65" customFormat="false" ht="13.2" hidden="false" customHeight="false" outlineLevel="0" collapsed="false">
      <c r="A65" s="64" t="s">
        <v>87</v>
      </c>
      <c r="B65" s="30"/>
      <c r="C65" s="31"/>
      <c r="D65" s="32"/>
      <c r="E65" s="33"/>
      <c r="F65" s="42" t="n">
        <f aca="false">SUM(B65:E65)</f>
        <v>0</v>
      </c>
      <c r="G65" s="27"/>
      <c r="H65" s="42"/>
      <c r="I65" s="30"/>
      <c r="J65" s="31"/>
      <c r="K65" s="31"/>
      <c r="L65" s="33" t="n">
        <v>550</v>
      </c>
      <c r="M65" s="42" t="n">
        <f aca="false">SUM(I65:L65)</f>
        <v>550</v>
      </c>
      <c r="N65" s="27" t="n">
        <f aca="false">M65/46503</f>
        <v>0.0118271939444767</v>
      </c>
      <c r="O65" s="42"/>
      <c r="P65" s="30"/>
      <c r="Q65" s="31"/>
      <c r="R65" s="31"/>
      <c r="S65" s="33"/>
      <c r="T65" s="42" t="n">
        <f aca="false">SUM(P65:S65)</f>
        <v>0</v>
      </c>
      <c r="U65" s="27"/>
      <c r="V65" s="42"/>
      <c r="W65" s="30"/>
      <c r="X65" s="31"/>
      <c r="Y65" s="31"/>
      <c r="Z65" s="33"/>
      <c r="AA65" s="42" t="n">
        <f aca="false">SUM(W65:Z65)</f>
        <v>0</v>
      </c>
      <c r="AB65" s="27"/>
      <c r="AC65" s="65"/>
      <c r="AD65" s="43" t="n">
        <f aca="false">SUM(B65+C65+D65+E65+I65+J65+K65+L65+P65+Q65+R65+S65+W65+X65+Y65+Z65)</f>
        <v>550</v>
      </c>
      <c r="AE65" s="27" t="n">
        <f aca="false">AD65/151514</f>
        <v>0.00363002758820967</v>
      </c>
    </row>
    <row r="66" customFormat="false" ht="13.2" hidden="false" customHeight="false" outlineLevel="0" collapsed="false">
      <c r="A66" s="64" t="s">
        <v>88</v>
      </c>
      <c r="B66" s="30"/>
      <c r="C66" s="31"/>
      <c r="D66" s="32"/>
      <c r="E66" s="33"/>
      <c r="F66" s="42" t="n">
        <f aca="false">SUM(B66:E66)</f>
        <v>0</v>
      </c>
      <c r="G66" s="27"/>
      <c r="H66" s="42"/>
      <c r="I66" s="30"/>
      <c r="J66" s="31"/>
      <c r="K66" s="31"/>
      <c r="L66" s="33" t="n">
        <v>214</v>
      </c>
      <c r="M66" s="42" t="n">
        <f aca="false">SUM(I66:L66)</f>
        <v>214</v>
      </c>
      <c r="N66" s="27" t="n">
        <f aca="false">M66/46503</f>
        <v>0.00460185364385094</v>
      </c>
      <c r="O66" s="42"/>
      <c r="P66" s="30"/>
      <c r="Q66" s="31"/>
      <c r="R66" s="31"/>
      <c r="S66" s="33"/>
      <c r="T66" s="42" t="n">
        <f aca="false">SUM(P66:S66)</f>
        <v>0</v>
      </c>
      <c r="U66" s="27"/>
      <c r="V66" s="42"/>
      <c r="W66" s="30"/>
      <c r="X66" s="31"/>
      <c r="Y66" s="31"/>
      <c r="Z66" s="33"/>
      <c r="AA66" s="42" t="n">
        <f aca="false">SUM(W66:Z66)</f>
        <v>0</v>
      </c>
      <c r="AB66" s="27"/>
      <c r="AC66" s="65"/>
      <c r="AD66" s="43" t="n">
        <f aca="false">SUM(B66+C66+D66+E66+I66+J66+K66+L66+P66+Q66+R66+S66+W66+X66+Y66+Z66)</f>
        <v>214</v>
      </c>
      <c r="AE66" s="27" t="n">
        <f aca="false">AD66/151514</f>
        <v>0.00141241073432158</v>
      </c>
    </row>
    <row r="67" s="35" customFormat="true" ht="13.2" hidden="false" customHeight="false" outlineLevel="0" collapsed="false">
      <c r="A67" s="64" t="s">
        <v>89</v>
      </c>
      <c r="B67" s="30"/>
      <c r="C67" s="31"/>
      <c r="D67" s="32"/>
      <c r="E67" s="33"/>
      <c r="F67" s="42" t="n">
        <f aca="false">SUM(B67:E67)</f>
        <v>0</v>
      </c>
      <c r="G67" s="27"/>
      <c r="H67" s="42"/>
      <c r="I67" s="30"/>
      <c r="J67" s="31" t="n">
        <v>108</v>
      </c>
      <c r="K67" s="31"/>
      <c r="L67" s="33" t="n">
        <v>86</v>
      </c>
      <c r="M67" s="42" t="n">
        <f aca="false">SUM(I67:L67)</f>
        <v>194</v>
      </c>
      <c r="N67" s="27" t="n">
        <f aca="false">M67/46503</f>
        <v>0.00417177386405178</v>
      </c>
      <c r="O67" s="42"/>
      <c r="P67" s="30"/>
      <c r="Q67" s="31"/>
      <c r="R67" s="31"/>
      <c r="S67" s="33"/>
      <c r="T67" s="42" t="n">
        <f aca="false">SUM(P67:S67)</f>
        <v>0</v>
      </c>
      <c r="U67" s="27"/>
      <c r="V67" s="42"/>
      <c r="W67" s="30"/>
      <c r="X67" s="31"/>
      <c r="Y67" s="31"/>
      <c r="Z67" s="33"/>
      <c r="AA67" s="42" t="n">
        <f aca="false">SUM(W67:Z67)</f>
        <v>0</v>
      </c>
      <c r="AB67" s="27"/>
      <c r="AC67" s="65"/>
      <c r="AD67" s="43" t="n">
        <f aca="false">SUM(B67+C67+D67+E67+I67+J67+K67+L67+P67+Q67+R67+S67+W67+X67+Y67+Z67)</f>
        <v>194</v>
      </c>
      <c r="AE67" s="27" t="n">
        <f aca="false">AD67/151514</f>
        <v>0.00128040973111396</v>
      </c>
    </row>
    <row r="68" s="35" customFormat="true" ht="13.2" hidden="false" customHeight="false" outlineLevel="0" collapsed="false">
      <c r="A68" s="64" t="s">
        <v>90</v>
      </c>
      <c r="B68" s="30"/>
      <c r="C68" s="31"/>
      <c r="D68" s="32"/>
      <c r="E68" s="33"/>
      <c r="F68" s="42" t="n">
        <f aca="false">SUM(B68:E68)</f>
        <v>0</v>
      </c>
      <c r="G68" s="27"/>
      <c r="H68" s="42"/>
      <c r="I68" s="30" t="n">
        <v>10</v>
      </c>
      <c r="J68" s="31" t="n">
        <v>34</v>
      </c>
      <c r="K68" s="31" t="n">
        <v>6</v>
      </c>
      <c r="L68" s="33"/>
      <c r="M68" s="42" t="n">
        <f aca="false">SUM(I68:L68)</f>
        <v>50</v>
      </c>
      <c r="N68" s="27" t="n">
        <f aca="false">M68/46503</f>
        <v>0.00107519944949788</v>
      </c>
      <c r="O68" s="42"/>
      <c r="P68" s="30" t="n">
        <v>100</v>
      </c>
      <c r="Q68" s="31" t="n">
        <v>5</v>
      </c>
      <c r="R68" s="31"/>
      <c r="S68" s="33"/>
      <c r="T68" s="42" t="n">
        <f aca="false">SUM(P68:S68)</f>
        <v>105</v>
      </c>
      <c r="U68" s="27" t="n">
        <f aca="false">T68/11017</f>
        <v>0.00953072524280657</v>
      </c>
      <c r="V68" s="42"/>
      <c r="W68" s="30"/>
      <c r="X68" s="31"/>
      <c r="Y68" s="31"/>
      <c r="Z68" s="33"/>
      <c r="AA68" s="42" t="n">
        <f aca="false">SUM(W68:Z68)</f>
        <v>0</v>
      </c>
      <c r="AB68" s="27"/>
      <c r="AC68" s="65"/>
      <c r="AD68" s="43" t="n">
        <f aca="false">SUM(B68+C68+D68+E68+I68+J68+K68+L68+P68+Q68+R68+S68+W68+X68+Y68+Z68)</f>
        <v>155</v>
      </c>
      <c r="AE68" s="27" t="n">
        <f aca="false">AD68/151514</f>
        <v>0.00102300777485909</v>
      </c>
    </row>
    <row r="69" s="35" customFormat="true" ht="13.2" hidden="false" customHeight="false" outlineLevel="0" collapsed="false">
      <c r="A69" s="64" t="s">
        <v>91</v>
      </c>
      <c r="B69" s="30"/>
      <c r="C69" s="31"/>
      <c r="D69" s="32"/>
      <c r="E69" s="33"/>
      <c r="F69" s="42" t="n">
        <f aca="false">SUM(B69:E69)</f>
        <v>0</v>
      </c>
      <c r="G69" s="27"/>
      <c r="H69" s="42"/>
      <c r="I69" s="30"/>
      <c r="J69" s="31"/>
      <c r="K69" s="31"/>
      <c r="L69" s="33"/>
      <c r="M69" s="42" t="n">
        <f aca="false">SUM(I69:L69)</f>
        <v>0</v>
      </c>
      <c r="N69" s="27"/>
      <c r="O69" s="42"/>
      <c r="P69" s="30"/>
      <c r="Q69" s="31"/>
      <c r="R69" s="31"/>
      <c r="S69" s="33"/>
      <c r="T69" s="42" t="n">
        <f aca="false">SUM(P69:S69)</f>
        <v>0</v>
      </c>
      <c r="U69" s="27"/>
      <c r="V69" s="42"/>
      <c r="W69" s="30"/>
      <c r="X69" s="31"/>
      <c r="Y69" s="31" t="n">
        <v>137</v>
      </c>
      <c r="Z69" s="33"/>
      <c r="AA69" s="42" t="n">
        <f aca="false">SUM(W69:Z69)</f>
        <v>137</v>
      </c>
      <c r="AB69" s="27" t="n">
        <f aca="false">AA69/29565</f>
        <v>0.00463385760189413</v>
      </c>
      <c r="AC69" s="65"/>
      <c r="AD69" s="43" t="n">
        <f aca="false">SUM(B69+C69+D69+E69+I69+J69+K69+L69+P69+Q69+R69+S69+W69+X69+Y69+Z69)</f>
        <v>137</v>
      </c>
      <c r="AE69" s="27" t="n">
        <f aca="false">AD69/151514</f>
        <v>0.000904206871972227</v>
      </c>
    </row>
    <row r="70" s="35" customFormat="true" ht="13.2" hidden="false" customHeight="false" outlineLevel="0" collapsed="false">
      <c r="A70" s="64" t="s">
        <v>92</v>
      </c>
      <c r="B70" s="30"/>
      <c r="C70" s="31"/>
      <c r="D70" s="32"/>
      <c r="E70" s="33"/>
      <c r="F70" s="42" t="n">
        <f aca="false">SUM(B70:E70)</f>
        <v>0</v>
      </c>
      <c r="G70" s="27"/>
      <c r="H70" s="42"/>
      <c r="I70" s="30"/>
      <c r="J70" s="31"/>
      <c r="K70" s="31"/>
      <c r="L70" s="33"/>
      <c r="M70" s="42" t="n">
        <f aca="false">SUM(I70:L70)</f>
        <v>0</v>
      </c>
      <c r="N70" s="27"/>
      <c r="O70" s="42"/>
      <c r="P70" s="30"/>
      <c r="Q70" s="31"/>
      <c r="R70" s="31" t="n">
        <v>17</v>
      </c>
      <c r="S70" s="33"/>
      <c r="T70" s="42" t="n">
        <f aca="false">SUM(P70:S70)</f>
        <v>17</v>
      </c>
      <c r="U70" s="27" t="n">
        <f aca="false">T70/11017</f>
        <v>0.0015430698012163</v>
      </c>
      <c r="V70" s="42"/>
      <c r="W70" s="30" t="n">
        <v>32</v>
      </c>
      <c r="X70" s="31" t="n">
        <v>6</v>
      </c>
      <c r="Y70" s="31" t="n">
        <v>10</v>
      </c>
      <c r="Z70" s="33" t="n">
        <v>56</v>
      </c>
      <c r="AA70" s="42" t="n">
        <f aca="false">SUM(W70:Z70)</f>
        <v>104</v>
      </c>
      <c r="AB70" s="27" t="n">
        <f aca="false">AA70/29565</f>
        <v>0.00351767292406562</v>
      </c>
      <c r="AC70" s="65"/>
      <c r="AD70" s="43" t="n">
        <f aca="false">SUM(B70+C70+D70+E70+I70+J70+K70+L70+P70+Q70+R70+S70+W70+X70+Y70+Z70)</f>
        <v>121</v>
      </c>
      <c r="AE70" s="27" t="n">
        <f aca="false">AD70/151514</f>
        <v>0.000798606069406128</v>
      </c>
    </row>
    <row r="71" s="35" customFormat="true" ht="13.2" hidden="false" customHeight="false" outlineLevel="0" collapsed="false">
      <c r="A71" s="64" t="s">
        <v>93</v>
      </c>
      <c r="B71" s="30"/>
      <c r="C71" s="31"/>
      <c r="D71" s="32"/>
      <c r="E71" s="33"/>
      <c r="F71" s="42" t="n">
        <f aca="false">SUM(B71:E71)</f>
        <v>0</v>
      </c>
      <c r="G71" s="27"/>
      <c r="H71" s="42"/>
      <c r="I71" s="30"/>
      <c r="J71" s="31"/>
      <c r="K71" s="31"/>
      <c r="L71" s="33"/>
      <c r="M71" s="42" t="n">
        <f aca="false">SUM(I71:L71)</f>
        <v>0</v>
      </c>
      <c r="N71" s="27"/>
      <c r="O71" s="42"/>
      <c r="P71" s="30" t="n">
        <v>5</v>
      </c>
      <c r="Q71" s="31"/>
      <c r="R71" s="31" t="n">
        <v>45</v>
      </c>
      <c r="S71" s="33"/>
      <c r="T71" s="42" t="n">
        <f aca="false">SUM(P71:S71)</f>
        <v>50</v>
      </c>
      <c r="U71" s="27" t="n">
        <f aca="false">T71/11017</f>
        <v>0.00453844059181265</v>
      </c>
      <c r="V71" s="42"/>
      <c r="W71" s="30" t="n">
        <v>19</v>
      </c>
      <c r="X71" s="31" t="n">
        <v>19</v>
      </c>
      <c r="Y71" s="31" t="n">
        <v>8</v>
      </c>
      <c r="Z71" s="33" t="n">
        <v>14</v>
      </c>
      <c r="AA71" s="42" t="n">
        <f aca="false">SUM(W71:Z71)</f>
        <v>60</v>
      </c>
      <c r="AB71" s="27" t="n">
        <f aca="false">AA71/29565</f>
        <v>0.00202942668696093</v>
      </c>
      <c r="AC71" s="65"/>
      <c r="AD71" s="43" t="n">
        <f aca="false">SUM(B71+C71+D71+E71+I71+J71+K71+L71+P71+Q71+R71+S71+W71+X71+Y71+Z71)</f>
        <v>110</v>
      </c>
      <c r="AE71" s="27" t="n">
        <f aca="false">AD71/151514</f>
        <v>0.000726005517641934</v>
      </c>
    </row>
    <row r="72" s="35" customFormat="true" ht="13.2" hidden="false" customHeight="false" outlineLevel="0" collapsed="false">
      <c r="A72" s="64" t="s">
        <v>94</v>
      </c>
      <c r="B72" s="30"/>
      <c r="C72" s="31"/>
      <c r="D72" s="32"/>
      <c r="E72" s="33"/>
      <c r="F72" s="42" t="n">
        <f aca="false">SUM(B72:E72)</f>
        <v>0</v>
      </c>
      <c r="G72" s="27"/>
      <c r="H72" s="42"/>
      <c r="I72" s="30"/>
      <c r="J72" s="31"/>
      <c r="K72" s="31"/>
      <c r="L72" s="33" t="n">
        <v>17</v>
      </c>
      <c r="M72" s="42" t="n">
        <f aca="false">SUM(I72:L72)</f>
        <v>17</v>
      </c>
      <c r="N72" s="27" t="n">
        <f aca="false">M72/46503</f>
        <v>0.00036556781282928</v>
      </c>
      <c r="O72" s="42"/>
      <c r="P72" s="30" t="n">
        <v>58</v>
      </c>
      <c r="Q72" s="31"/>
      <c r="R72" s="31"/>
      <c r="S72" s="33"/>
      <c r="T72" s="42" t="n">
        <f aca="false">SUM(P72:S72)</f>
        <v>58</v>
      </c>
      <c r="U72" s="27" t="n">
        <f aca="false">T72/11017</f>
        <v>0.00526459108650268</v>
      </c>
      <c r="V72" s="42"/>
      <c r="W72" s="30"/>
      <c r="X72" s="31"/>
      <c r="Y72" s="31"/>
      <c r="Z72" s="33"/>
      <c r="AA72" s="42" t="n">
        <f aca="false">SUM(W72:Z72)</f>
        <v>0</v>
      </c>
      <c r="AB72" s="27"/>
      <c r="AC72" s="65"/>
      <c r="AD72" s="43" t="n">
        <f aca="false">SUM(B72+C72+D72+E72+I72+J72+K72+L72+P72+Q72+R72+S72+W72+X72+Y72+Z72)</f>
        <v>75</v>
      </c>
      <c r="AE72" s="27" t="n">
        <f aca="false">AD72/151514</f>
        <v>0.000495003762028591</v>
      </c>
    </row>
    <row r="73" s="35" customFormat="true" ht="13.2" hidden="false" customHeight="false" outlineLevel="0" collapsed="false">
      <c r="A73" s="64" t="s">
        <v>95</v>
      </c>
      <c r="B73" s="30"/>
      <c r="C73" s="31"/>
      <c r="D73" s="32"/>
      <c r="E73" s="33"/>
      <c r="F73" s="42" t="n">
        <f aca="false">SUM(B73:E73)</f>
        <v>0</v>
      </c>
      <c r="G73" s="27"/>
      <c r="H73" s="42"/>
      <c r="I73" s="30"/>
      <c r="J73" s="31" t="n">
        <v>72</v>
      </c>
      <c r="K73" s="31"/>
      <c r="L73" s="33"/>
      <c r="M73" s="42" t="n">
        <f aca="false">SUM(I73:L73)</f>
        <v>72</v>
      </c>
      <c r="N73" s="27" t="n">
        <f aca="false">M73/46503</f>
        <v>0.00154828720727695</v>
      </c>
      <c r="O73" s="42"/>
      <c r="P73" s="30"/>
      <c r="Q73" s="31"/>
      <c r="R73" s="31"/>
      <c r="S73" s="33"/>
      <c r="T73" s="42" t="n">
        <f aca="false">SUM(P73:S73)</f>
        <v>0</v>
      </c>
      <c r="U73" s="27"/>
      <c r="V73" s="42"/>
      <c r="W73" s="30"/>
      <c r="X73" s="31"/>
      <c r="Y73" s="31"/>
      <c r="Z73" s="33"/>
      <c r="AA73" s="42" t="n">
        <f aca="false">SUM(W73:Z73)</f>
        <v>0</v>
      </c>
      <c r="AB73" s="27"/>
      <c r="AC73" s="65"/>
      <c r="AD73" s="43" t="n">
        <f aca="false">SUM(B73+C73+D73+E73+I73+J73+K73+L73+P73+Q73+R73+S73+W73+X73+Y73+Z73)</f>
        <v>72</v>
      </c>
      <c r="AE73" s="27" t="n">
        <f aca="false">AD73/151514</f>
        <v>0.000475203611547448</v>
      </c>
    </row>
    <row r="74" s="35" customFormat="true" ht="13.2" hidden="false" customHeight="false" outlineLevel="0" collapsed="false">
      <c r="A74" s="64" t="s">
        <v>96</v>
      </c>
      <c r="B74" s="30"/>
      <c r="C74" s="31"/>
      <c r="D74" s="32"/>
      <c r="E74" s="33"/>
      <c r="F74" s="42" t="n">
        <f aca="false">SUM(B74:E74)</f>
        <v>0</v>
      </c>
      <c r="G74" s="27"/>
      <c r="H74" s="42"/>
      <c r="I74" s="30"/>
      <c r="J74" s="31" t="n">
        <v>58</v>
      </c>
      <c r="K74" s="31"/>
      <c r="L74" s="33"/>
      <c r="M74" s="42" t="n">
        <f aca="false">SUM(I74:L74)</f>
        <v>58</v>
      </c>
      <c r="N74" s="27" t="n">
        <f aca="false">M74/46503</f>
        <v>0.00124723136141754</v>
      </c>
      <c r="O74" s="42"/>
      <c r="P74" s="30"/>
      <c r="Q74" s="31"/>
      <c r="R74" s="31"/>
      <c r="S74" s="33"/>
      <c r="T74" s="42" t="n">
        <f aca="false">SUM(P74:S74)</f>
        <v>0</v>
      </c>
      <c r="U74" s="27"/>
      <c r="V74" s="42"/>
      <c r="W74" s="30"/>
      <c r="X74" s="31"/>
      <c r="Y74" s="31"/>
      <c r="Z74" s="33"/>
      <c r="AA74" s="42" t="n">
        <f aca="false">SUM(W74:Z74)</f>
        <v>0</v>
      </c>
      <c r="AB74" s="27"/>
      <c r="AC74" s="65"/>
      <c r="AD74" s="43" t="n">
        <f aca="false">SUM(B74+C74+D74+E74+I74+J74+K74+L74+P74+Q74+R74+S74+W74+X74+Y74+Z74)</f>
        <v>58</v>
      </c>
      <c r="AE74" s="27" t="n">
        <f aca="false">AD74/151514</f>
        <v>0.000382802909302111</v>
      </c>
    </row>
    <row r="75" s="35" customFormat="true" ht="13.2" hidden="false" customHeight="false" outlineLevel="0" collapsed="false">
      <c r="A75" s="64" t="s">
        <v>97</v>
      </c>
      <c r="B75" s="30"/>
      <c r="C75" s="31"/>
      <c r="D75" s="32"/>
      <c r="E75" s="33"/>
      <c r="F75" s="42" t="n">
        <f aca="false">SUM(B75:E75)</f>
        <v>0</v>
      </c>
      <c r="G75" s="27"/>
      <c r="H75" s="42"/>
      <c r="I75" s="30" t="n">
        <v>40</v>
      </c>
      <c r="J75" s="31" t="n">
        <v>8</v>
      </c>
      <c r="K75" s="31" t="n">
        <v>9</v>
      </c>
      <c r="L75" s="33"/>
      <c r="M75" s="42" t="n">
        <f aca="false">SUM(I75:L75)</f>
        <v>57</v>
      </c>
      <c r="N75" s="27" t="n">
        <f aca="false">M75/46503</f>
        <v>0.00122572737242759</v>
      </c>
      <c r="O75" s="42"/>
      <c r="P75" s="30"/>
      <c r="Q75" s="31"/>
      <c r="R75" s="31"/>
      <c r="S75" s="33"/>
      <c r="T75" s="42" t="n">
        <f aca="false">SUM(P75:S75)</f>
        <v>0</v>
      </c>
      <c r="U75" s="27"/>
      <c r="V75" s="42"/>
      <c r="W75" s="30"/>
      <c r="X75" s="31"/>
      <c r="Y75" s="31"/>
      <c r="Z75" s="33"/>
      <c r="AA75" s="42" t="n">
        <f aca="false">SUM(W75:Z75)</f>
        <v>0</v>
      </c>
      <c r="AB75" s="27"/>
      <c r="AC75" s="65"/>
      <c r="AD75" s="43" t="n">
        <f aca="false">SUM(B75+C75+D75+E75+I75+J75+K75+L75+P75+Q75+R75+S75+W75+X75+Y75+Z75)</f>
        <v>57</v>
      </c>
      <c r="AE75" s="27" t="n">
        <f aca="false">AD75/151514</f>
        <v>0.000376202859141729</v>
      </c>
    </row>
    <row r="76" s="35" customFormat="true" ht="13.2" hidden="false" customHeight="false" outlineLevel="0" collapsed="false">
      <c r="A76" s="64" t="s">
        <v>98</v>
      </c>
      <c r="B76" s="30"/>
      <c r="C76" s="31"/>
      <c r="D76" s="32"/>
      <c r="E76" s="33"/>
      <c r="F76" s="42" t="n">
        <f aca="false">SUM(B76:E76)</f>
        <v>0</v>
      </c>
      <c r="G76" s="27"/>
      <c r="H76" s="42"/>
      <c r="I76" s="30"/>
      <c r="J76" s="31"/>
      <c r="K76" s="31"/>
      <c r="L76" s="33"/>
      <c r="M76" s="42" t="n">
        <f aca="false">SUM(I76:L76)</f>
        <v>0</v>
      </c>
      <c r="N76" s="27"/>
      <c r="O76" s="42"/>
      <c r="P76" s="30"/>
      <c r="Q76" s="31"/>
      <c r="R76" s="31"/>
      <c r="S76" s="33"/>
      <c r="T76" s="42" t="n">
        <f aca="false">SUM(P76:S76)</f>
        <v>0</v>
      </c>
      <c r="U76" s="27"/>
      <c r="V76" s="42"/>
      <c r="W76" s="30"/>
      <c r="X76" s="31"/>
      <c r="Y76" s="31" t="n">
        <v>56</v>
      </c>
      <c r="Z76" s="33"/>
      <c r="AA76" s="42" t="n">
        <f aca="false">SUM(W76:Z76)</f>
        <v>56</v>
      </c>
      <c r="AB76" s="27" t="n">
        <f aca="false">AA76/29565</f>
        <v>0.00189413157449687</v>
      </c>
      <c r="AC76" s="65"/>
      <c r="AD76" s="43" t="n">
        <f aca="false">SUM(B76+C76+D76+E76+I76+J76+K76+L76+P76+Q76+R76+S76+W76+X76+Y76+Z76)</f>
        <v>56</v>
      </c>
      <c r="AE76" s="27" t="n">
        <f aca="false">AD76/151514</f>
        <v>0.000369602808981348</v>
      </c>
    </row>
    <row r="77" s="35" customFormat="true" ht="13.2" hidden="false" customHeight="false" outlineLevel="0" collapsed="false">
      <c r="A77" s="64" t="s">
        <v>99</v>
      </c>
      <c r="B77" s="30"/>
      <c r="C77" s="31"/>
      <c r="D77" s="32"/>
      <c r="E77" s="33"/>
      <c r="F77" s="42" t="n">
        <f aca="false">SUM(B77:E77)</f>
        <v>0</v>
      </c>
      <c r="G77" s="27"/>
      <c r="H77" s="42"/>
      <c r="I77" s="30" t="n">
        <v>10</v>
      </c>
      <c r="J77" s="31" t="n">
        <v>15</v>
      </c>
      <c r="K77" s="31" t="n">
        <v>14</v>
      </c>
      <c r="L77" s="33"/>
      <c r="M77" s="42" t="n">
        <f aca="false">SUM(I77:L77)</f>
        <v>39</v>
      </c>
      <c r="N77" s="27" t="n">
        <f aca="false">M77/46503</f>
        <v>0.000838655570608348</v>
      </c>
      <c r="O77" s="42"/>
      <c r="P77" s="30"/>
      <c r="Q77" s="31"/>
      <c r="R77" s="31"/>
      <c r="S77" s="33"/>
      <c r="T77" s="42" t="n">
        <f aca="false">SUM(P77:S77)</f>
        <v>0</v>
      </c>
      <c r="U77" s="27"/>
      <c r="V77" s="42"/>
      <c r="W77" s="30"/>
      <c r="X77" s="31"/>
      <c r="Y77" s="31"/>
      <c r="Z77" s="33"/>
      <c r="AA77" s="42" t="n">
        <f aca="false">SUM(W77:Z77)</f>
        <v>0</v>
      </c>
      <c r="AB77" s="27"/>
      <c r="AC77" s="65"/>
      <c r="AD77" s="43" t="n">
        <f aca="false">SUM(B77+C77+D77+E77+I77+J77+K77+L77+P77+Q77+R77+S77+W77+X77+Y77+Z77)</f>
        <v>39</v>
      </c>
      <c r="AE77" s="27" t="n">
        <f aca="false">AD77/151514</f>
        <v>0.000257401956254868</v>
      </c>
    </row>
    <row r="78" s="35" customFormat="true" ht="13.2" hidden="false" customHeight="false" outlineLevel="0" collapsed="false">
      <c r="A78" s="64" t="s">
        <v>100</v>
      </c>
      <c r="B78" s="30"/>
      <c r="C78" s="31"/>
      <c r="D78" s="32"/>
      <c r="E78" s="33"/>
      <c r="F78" s="42" t="n">
        <f aca="false">SUM(B78:E78)</f>
        <v>0</v>
      </c>
      <c r="G78" s="27"/>
      <c r="H78" s="42"/>
      <c r="I78" s="30" t="n">
        <v>30</v>
      </c>
      <c r="J78" s="31"/>
      <c r="K78" s="31"/>
      <c r="L78" s="33"/>
      <c r="M78" s="42" t="n">
        <f aca="false">SUM(I78:L78)</f>
        <v>30</v>
      </c>
      <c r="N78" s="27" t="n">
        <f aca="false">M78/46503</f>
        <v>0.000645119669698729</v>
      </c>
      <c r="O78" s="42"/>
      <c r="P78" s="30"/>
      <c r="Q78" s="31"/>
      <c r="R78" s="31"/>
      <c r="S78" s="33"/>
      <c r="T78" s="42" t="n">
        <f aca="false">SUM(P78:S78)</f>
        <v>0</v>
      </c>
      <c r="U78" s="27"/>
      <c r="V78" s="42"/>
      <c r="W78" s="30"/>
      <c r="X78" s="31"/>
      <c r="Y78" s="31"/>
      <c r="Z78" s="33"/>
      <c r="AA78" s="42" t="n">
        <f aca="false">SUM(W78:Z78)</f>
        <v>0</v>
      </c>
      <c r="AB78" s="27"/>
      <c r="AC78" s="65"/>
      <c r="AD78" s="43" t="n">
        <f aca="false">SUM(B78+C78+D78+E78+I78+J78+K78+L78+P78+Q78+R78+S78+W78+X78+Y78+Z78)</f>
        <v>30</v>
      </c>
      <c r="AE78" s="27" t="n">
        <f aca="false">AD78/151514</f>
        <v>0.000198001504811437</v>
      </c>
    </row>
    <row r="79" s="35" customFormat="true" ht="13.2" hidden="false" customHeight="false" outlineLevel="0" collapsed="false">
      <c r="A79" s="64" t="s">
        <v>101</v>
      </c>
      <c r="B79" s="30"/>
      <c r="C79" s="31"/>
      <c r="D79" s="32"/>
      <c r="E79" s="33"/>
      <c r="F79" s="42" t="n">
        <f aca="false">SUM(B79:E79)</f>
        <v>0</v>
      </c>
      <c r="G79" s="27"/>
      <c r="H79" s="42"/>
      <c r="I79" s="30"/>
      <c r="J79" s="31" t="n">
        <v>5</v>
      </c>
      <c r="K79" s="31" t="n">
        <v>25</v>
      </c>
      <c r="L79" s="33"/>
      <c r="M79" s="42" t="n">
        <f aca="false">SUM(I79:L79)</f>
        <v>30</v>
      </c>
      <c r="N79" s="27" t="n">
        <f aca="false">M79/46503</f>
        <v>0.000645119669698729</v>
      </c>
      <c r="O79" s="42"/>
      <c r="P79" s="30"/>
      <c r="Q79" s="31"/>
      <c r="R79" s="31"/>
      <c r="S79" s="33"/>
      <c r="T79" s="42" t="n">
        <f aca="false">SUM(P79:S79)</f>
        <v>0</v>
      </c>
      <c r="U79" s="27"/>
      <c r="V79" s="42"/>
      <c r="W79" s="30"/>
      <c r="X79" s="31"/>
      <c r="Y79" s="31"/>
      <c r="Z79" s="33"/>
      <c r="AA79" s="42" t="n">
        <f aca="false">SUM(W79:Z79)</f>
        <v>0</v>
      </c>
      <c r="AB79" s="27"/>
      <c r="AC79" s="65"/>
      <c r="AD79" s="43" t="n">
        <f aca="false">SUM(B79+C79+D79+E79+I79+J79+K79+L79+P79+Q79+R79+S79+W79+X79+Y79+Z79)</f>
        <v>30</v>
      </c>
      <c r="AE79" s="27" t="n">
        <f aca="false">AD79/151514</f>
        <v>0.000198001504811437</v>
      </c>
    </row>
    <row r="80" s="35" customFormat="true" ht="13.2" hidden="false" customHeight="false" outlineLevel="0" collapsed="false">
      <c r="A80" s="64" t="s">
        <v>102</v>
      </c>
      <c r="B80" s="30"/>
      <c r="C80" s="31"/>
      <c r="D80" s="32"/>
      <c r="E80" s="33"/>
      <c r="F80" s="42" t="n">
        <f aca="false">SUM(B80:E80)</f>
        <v>0</v>
      </c>
      <c r="G80" s="27"/>
      <c r="H80" s="42"/>
      <c r="I80" s="30"/>
      <c r="J80" s="31" t="n">
        <v>8</v>
      </c>
      <c r="K80" s="31"/>
      <c r="L80" s="33"/>
      <c r="M80" s="42" t="n">
        <f aca="false">SUM(I80:L80)</f>
        <v>8</v>
      </c>
      <c r="N80" s="27" t="n">
        <f aca="false">M80/46503</f>
        <v>0.000172031911919661</v>
      </c>
      <c r="O80" s="42"/>
      <c r="P80" s="30"/>
      <c r="Q80" s="31"/>
      <c r="R80" s="31"/>
      <c r="S80" s="33"/>
      <c r="T80" s="42" t="n">
        <f aca="false">SUM(P80:S80)</f>
        <v>0</v>
      </c>
      <c r="U80" s="27"/>
      <c r="V80" s="42"/>
      <c r="W80" s="30"/>
      <c r="X80" s="31"/>
      <c r="Y80" s="31" t="n">
        <v>19</v>
      </c>
      <c r="Z80" s="33"/>
      <c r="AA80" s="42" t="n">
        <f aca="false">SUM(W80:Z80)</f>
        <v>19</v>
      </c>
      <c r="AB80" s="27" t="n">
        <f aca="false">AA80/29565</f>
        <v>0.000642651784204296</v>
      </c>
      <c r="AC80" s="65"/>
      <c r="AD80" s="43" t="n">
        <f aca="false">SUM(B80+C80+D80+E80+I80+J80+K80+L80+P80+Q80+R80+S80+W80+X80+Y80+Z80)</f>
        <v>27</v>
      </c>
      <c r="AE80" s="27" t="n">
        <f aca="false">AD80/151514</f>
        <v>0.000178201354330293</v>
      </c>
    </row>
    <row r="81" s="35" customFormat="true" ht="13.2" hidden="false" customHeight="false" outlineLevel="0" collapsed="false">
      <c r="A81" s="64" t="s">
        <v>103</v>
      </c>
      <c r="B81" s="30"/>
      <c r="C81" s="31"/>
      <c r="D81" s="32"/>
      <c r="E81" s="33"/>
      <c r="F81" s="42" t="n">
        <f aca="false">SUM(B81:E81)</f>
        <v>0</v>
      </c>
      <c r="G81" s="27"/>
      <c r="H81" s="42"/>
      <c r="I81" s="30"/>
      <c r="J81" s="31"/>
      <c r="K81" s="31"/>
      <c r="L81" s="33"/>
      <c r="M81" s="42" t="n">
        <f aca="false">SUM(I81:L81)</f>
        <v>0</v>
      </c>
      <c r="N81" s="27"/>
      <c r="O81" s="42"/>
      <c r="P81" s="30"/>
      <c r="Q81" s="31"/>
      <c r="R81" s="31"/>
      <c r="S81" s="33"/>
      <c r="T81" s="42" t="n">
        <f aca="false">SUM(P81:S81)</f>
        <v>0</v>
      </c>
      <c r="U81" s="27"/>
      <c r="V81" s="42"/>
      <c r="W81" s="30"/>
      <c r="X81" s="31"/>
      <c r="Y81" s="31"/>
      <c r="Z81" s="33" t="n">
        <v>27</v>
      </c>
      <c r="AA81" s="42" t="n">
        <f aca="false">SUM(W81:Z81)</f>
        <v>27</v>
      </c>
      <c r="AB81" s="27" t="n">
        <f aca="false">AA81/29565</f>
        <v>0.00091324200913242</v>
      </c>
      <c r="AC81" s="65"/>
      <c r="AD81" s="43" t="n">
        <f aca="false">SUM(B81+C81+D81+E81+I81+J81+K81+L81+P81+Q81+R81+S81+W81+X81+Y81+Z81)</f>
        <v>27</v>
      </c>
      <c r="AE81" s="27" t="n">
        <f aca="false">AD81/151514</f>
        <v>0.000178201354330293</v>
      </c>
    </row>
    <row r="82" s="35" customFormat="true" ht="13.2" hidden="false" customHeight="false" outlineLevel="0" collapsed="false">
      <c r="A82" s="64" t="s">
        <v>104</v>
      </c>
      <c r="B82" s="30"/>
      <c r="C82" s="31"/>
      <c r="D82" s="32"/>
      <c r="E82" s="33"/>
      <c r="F82" s="42" t="n">
        <f aca="false">SUM(B82:E82)</f>
        <v>0</v>
      </c>
      <c r="G82" s="27"/>
      <c r="H82" s="42"/>
      <c r="I82" s="30"/>
      <c r="J82" s="31"/>
      <c r="K82" s="31" t="n">
        <v>23</v>
      </c>
      <c r="L82" s="33"/>
      <c r="M82" s="42" t="n">
        <f aca="false">SUM(I82:L82)</f>
        <v>23</v>
      </c>
      <c r="N82" s="27" t="n">
        <f aca="false">M82/46503</f>
        <v>0.000494591746769026</v>
      </c>
      <c r="O82" s="42"/>
      <c r="P82" s="30"/>
      <c r="Q82" s="31"/>
      <c r="R82" s="31"/>
      <c r="S82" s="33"/>
      <c r="T82" s="42" t="n">
        <f aca="false">SUM(P82:S82)</f>
        <v>0</v>
      </c>
      <c r="U82" s="27"/>
      <c r="V82" s="42"/>
      <c r="W82" s="30"/>
      <c r="X82" s="31"/>
      <c r="Y82" s="31"/>
      <c r="Z82" s="33"/>
      <c r="AA82" s="42" t="n">
        <f aca="false">SUM(W82:Z82)</f>
        <v>0</v>
      </c>
      <c r="AB82" s="27"/>
      <c r="AC82" s="65"/>
      <c r="AD82" s="43" t="n">
        <f aca="false">SUM(B82+C82+D82+E82+I82+J82+K82+L82+P82+Q82+R82+S82+W82+X82+Y82+Z82)</f>
        <v>23</v>
      </c>
      <c r="AE82" s="27" t="n">
        <f aca="false">AD82/151514</f>
        <v>0.000151801153688768</v>
      </c>
    </row>
    <row r="83" s="35" customFormat="true" ht="13.2" hidden="false" customHeight="false" outlineLevel="0" collapsed="false">
      <c r="A83" s="64" t="s">
        <v>105</v>
      </c>
      <c r="B83" s="30"/>
      <c r="C83" s="31"/>
      <c r="D83" s="32"/>
      <c r="E83" s="33"/>
      <c r="F83" s="42" t="n">
        <f aca="false">SUM(B83:E83)</f>
        <v>0</v>
      </c>
      <c r="G83" s="27"/>
      <c r="H83" s="42"/>
      <c r="I83" s="30"/>
      <c r="J83" s="31"/>
      <c r="K83" s="31"/>
      <c r="L83" s="33"/>
      <c r="M83" s="42" t="n">
        <f aca="false">SUM(I83:L83)</f>
        <v>0</v>
      </c>
      <c r="N83" s="27"/>
      <c r="O83" s="42"/>
      <c r="P83" s="30"/>
      <c r="Q83" s="31"/>
      <c r="R83" s="31"/>
      <c r="S83" s="33"/>
      <c r="T83" s="42" t="n">
        <f aca="false">SUM(P83:S83)</f>
        <v>0</v>
      </c>
      <c r="U83" s="27"/>
      <c r="V83" s="42"/>
      <c r="W83" s="30" t="n">
        <v>5</v>
      </c>
      <c r="X83" s="31"/>
      <c r="Y83" s="31" t="n">
        <v>12</v>
      </c>
      <c r="Z83" s="33" t="n">
        <v>5</v>
      </c>
      <c r="AA83" s="42" t="n">
        <f aca="false">SUM(W83:Z83)</f>
        <v>22</v>
      </c>
      <c r="AB83" s="27" t="n">
        <f aca="false">AA83/29565</f>
        <v>0.000744123118552342</v>
      </c>
      <c r="AC83" s="65"/>
      <c r="AD83" s="43" t="n">
        <f aca="false">SUM(B83+C83+D83+E83+I83+J83+K83+L83+P83+Q83+R83+S83+W83+X83+Y83+Z83)</f>
        <v>22</v>
      </c>
      <c r="AE83" s="27" t="n">
        <f aca="false">AD83/151514</f>
        <v>0.000145201103528387</v>
      </c>
    </row>
    <row r="84" s="35" customFormat="true" ht="13.2" hidden="false" customHeight="false" outlineLevel="0" collapsed="false">
      <c r="A84" s="64" t="s">
        <v>106</v>
      </c>
      <c r="B84" s="30"/>
      <c r="C84" s="31"/>
      <c r="D84" s="32"/>
      <c r="E84" s="33"/>
      <c r="F84" s="42" t="n">
        <f aca="false">SUM(B84:E84)</f>
        <v>0</v>
      </c>
      <c r="G84" s="27"/>
      <c r="H84" s="42"/>
      <c r="I84" s="30"/>
      <c r="J84" s="31" t="n">
        <v>21</v>
      </c>
      <c r="K84" s="31"/>
      <c r="L84" s="33"/>
      <c r="M84" s="42" t="n">
        <f aca="false">SUM(I84:L84)</f>
        <v>21</v>
      </c>
      <c r="N84" s="27" t="n">
        <f aca="false">M84/46503</f>
        <v>0.00045158376878911</v>
      </c>
      <c r="O84" s="42"/>
      <c r="P84" s="30"/>
      <c r="Q84" s="31"/>
      <c r="R84" s="31"/>
      <c r="S84" s="33"/>
      <c r="T84" s="42" t="n">
        <f aca="false">SUM(P84:S84)</f>
        <v>0</v>
      </c>
      <c r="U84" s="27"/>
      <c r="V84" s="42"/>
      <c r="W84" s="30"/>
      <c r="X84" s="31"/>
      <c r="Y84" s="31"/>
      <c r="Z84" s="33"/>
      <c r="AA84" s="42" t="n">
        <f aca="false">SUM(W84:Z84)</f>
        <v>0</v>
      </c>
      <c r="AB84" s="27"/>
      <c r="AC84" s="65"/>
      <c r="AD84" s="43" t="n">
        <f aca="false">SUM(B84+C84+D84+E84+I84+J84+K84+L84+P84+Q84+R84+S84+W84+X84+Y84+Z84)</f>
        <v>21</v>
      </c>
      <c r="AE84" s="27" t="n">
        <f aca="false">AD84/151514</f>
        <v>0.000138601053368006</v>
      </c>
    </row>
    <row r="85" s="35" customFormat="true" ht="13.2" hidden="false" customHeight="false" outlineLevel="0" collapsed="false">
      <c r="A85" s="64" t="s">
        <v>107</v>
      </c>
      <c r="B85" s="30"/>
      <c r="C85" s="31"/>
      <c r="D85" s="32"/>
      <c r="E85" s="33"/>
      <c r="F85" s="42" t="n">
        <f aca="false">SUM(B85:E85)</f>
        <v>0</v>
      </c>
      <c r="G85" s="27"/>
      <c r="H85" s="42"/>
      <c r="I85" s="30"/>
      <c r="J85" s="31"/>
      <c r="K85" s="31"/>
      <c r="L85" s="33"/>
      <c r="M85" s="42" t="n">
        <f aca="false">SUM(I85:L85)</f>
        <v>0</v>
      </c>
      <c r="N85" s="27"/>
      <c r="O85" s="42"/>
      <c r="P85" s="30"/>
      <c r="Q85" s="31"/>
      <c r="R85" s="31"/>
      <c r="S85" s="33"/>
      <c r="T85" s="42" t="n">
        <f aca="false">SUM(P85:S85)</f>
        <v>0</v>
      </c>
      <c r="U85" s="27"/>
      <c r="V85" s="42"/>
      <c r="W85" s="30"/>
      <c r="X85" s="31"/>
      <c r="Y85" s="31" t="n">
        <v>21</v>
      </c>
      <c r="Z85" s="33"/>
      <c r="AA85" s="42" t="n">
        <f aca="false">SUM(W85:Z85)</f>
        <v>21</v>
      </c>
      <c r="AB85" s="27" t="n">
        <f aca="false">AA85/29565</f>
        <v>0.000710299340436327</v>
      </c>
      <c r="AC85" s="65"/>
      <c r="AD85" s="43" t="n">
        <f aca="false">SUM(B85+C85+D85+E85+I85+J85+K85+L85+P85+Q85+R85+S85+W85+X85+Y85+Z85)</f>
        <v>21</v>
      </c>
      <c r="AE85" s="27" t="n">
        <f aca="false">AD85/151514</f>
        <v>0.000138601053368006</v>
      </c>
    </row>
    <row r="86" s="35" customFormat="true" ht="13.2" hidden="false" customHeight="false" outlineLevel="0" collapsed="false">
      <c r="A86" s="64" t="s">
        <v>108</v>
      </c>
      <c r="B86" s="30"/>
      <c r="C86" s="31"/>
      <c r="D86" s="32"/>
      <c r="E86" s="33"/>
      <c r="F86" s="42" t="n">
        <f aca="false">SUM(B86:E86)</f>
        <v>0</v>
      </c>
      <c r="G86" s="27"/>
      <c r="H86" s="42"/>
      <c r="I86" s="30"/>
      <c r="J86" s="31" t="n">
        <v>14</v>
      </c>
      <c r="K86" s="31" t="n">
        <v>6</v>
      </c>
      <c r="L86" s="33"/>
      <c r="M86" s="42" t="n">
        <f aca="false">SUM(I86:L86)</f>
        <v>20</v>
      </c>
      <c r="N86" s="27" t="n">
        <f aca="false">M86/46503</f>
        <v>0.000430079779799153</v>
      </c>
      <c r="O86" s="42"/>
      <c r="P86" s="30"/>
      <c r="Q86" s="31"/>
      <c r="R86" s="31"/>
      <c r="S86" s="33"/>
      <c r="T86" s="42" t="n">
        <f aca="false">SUM(P86:S86)</f>
        <v>0</v>
      </c>
      <c r="U86" s="27"/>
      <c r="V86" s="42"/>
      <c r="W86" s="30"/>
      <c r="X86" s="31"/>
      <c r="Y86" s="31"/>
      <c r="Z86" s="33"/>
      <c r="AA86" s="42" t="n">
        <f aca="false">SUM(W86:Z86)</f>
        <v>0</v>
      </c>
      <c r="AB86" s="27"/>
      <c r="AC86" s="65"/>
      <c r="AD86" s="43" t="n">
        <f aca="false">SUM(B86+C86+D86+E86+I86+J86+K86+L86+P86+Q86+R86+S86+W86+X86+Y86+Z86)</f>
        <v>20</v>
      </c>
      <c r="AE86" s="27" t="n">
        <f aca="false">AD86/151514</f>
        <v>0.000132001003207624</v>
      </c>
    </row>
    <row r="87" s="35" customFormat="true" ht="13.2" hidden="false" customHeight="false" outlineLevel="0" collapsed="false">
      <c r="A87" s="64" t="s">
        <v>109</v>
      </c>
      <c r="B87" s="30"/>
      <c r="C87" s="31"/>
      <c r="D87" s="32"/>
      <c r="E87" s="33"/>
      <c r="F87" s="42" t="n">
        <f aca="false">SUM(B87:E87)</f>
        <v>0</v>
      </c>
      <c r="G87" s="27"/>
      <c r="H87" s="42"/>
      <c r="I87" s="30"/>
      <c r="J87" s="31" t="n">
        <v>20</v>
      </c>
      <c r="K87" s="31"/>
      <c r="L87" s="33"/>
      <c r="M87" s="42" t="n">
        <f aca="false">SUM(I87:L87)</f>
        <v>20</v>
      </c>
      <c r="N87" s="27" t="n">
        <f aca="false">M87/46503</f>
        <v>0.000430079779799153</v>
      </c>
      <c r="O87" s="42"/>
      <c r="P87" s="30"/>
      <c r="Q87" s="31"/>
      <c r="R87" s="31"/>
      <c r="S87" s="33"/>
      <c r="T87" s="42" t="n">
        <f aca="false">SUM(P87:S87)</f>
        <v>0</v>
      </c>
      <c r="U87" s="27"/>
      <c r="V87" s="42"/>
      <c r="W87" s="30"/>
      <c r="X87" s="31"/>
      <c r="Y87" s="31"/>
      <c r="Z87" s="33"/>
      <c r="AA87" s="42" t="n">
        <f aca="false">SUM(W87:Z87)</f>
        <v>0</v>
      </c>
      <c r="AB87" s="27"/>
      <c r="AC87" s="65"/>
      <c r="AD87" s="43" t="n">
        <f aca="false">SUM(B87+C87+D87+E87+I87+J87+K87+L87+P87+Q87+R87+S87+W87+X87+Y87+Z87)</f>
        <v>20</v>
      </c>
      <c r="AE87" s="27" t="n">
        <f aca="false">AD87/151514</f>
        <v>0.000132001003207624</v>
      </c>
    </row>
    <row r="88" s="35" customFormat="true" ht="13.2" hidden="false" customHeight="false" outlineLevel="0" collapsed="false">
      <c r="A88" s="64" t="s">
        <v>110</v>
      </c>
      <c r="B88" s="30"/>
      <c r="C88" s="31"/>
      <c r="D88" s="32"/>
      <c r="E88" s="33"/>
      <c r="F88" s="42" t="n">
        <f aca="false">SUM(B88:E88)</f>
        <v>0</v>
      </c>
      <c r="G88" s="27"/>
      <c r="H88" s="42"/>
      <c r="I88" s="30"/>
      <c r="J88" s="31"/>
      <c r="K88" s="31"/>
      <c r="L88" s="33"/>
      <c r="M88" s="42" t="n">
        <f aca="false">SUM(I88:L88)</f>
        <v>0</v>
      </c>
      <c r="N88" s="27"/>
      <c r="O88" s="42"/>
      <c r="P88" s="30"/>
      <c r="Q88" s="31"/>
      <c r="R88" s="31"/>
      <c r="S88" s="33"/>
      <c r="T88" s="42" t="n">
        <f aca="false">SUM(P88:S88)</f>
        <v>0</v>
      </c>
      <c r="U88" s="27"/>
      <c r="V88" s="42"/>
      <c r="W88" s="30"/>
      <c r="X88" s="31"/>
      <c r="Y88" s="31" t="n">
        <v>17</v>
      </c>
      <c r="Z88" s="33"/>
      <c r="AA88" s="42" t="n">
        <f aca="false">SUM(W88:Z88)</f>
        <v>17</v>
      </c>
      <c r="AB88" s="27" t="n">
        <f aca="false">AA88/29565</f>
        <v>0.000575004227972265</v>
      </c>
      <c r="AC88" s="65"/>
      <c r="AD88" s="43" t="n">
        <f aca="false">SUM(B88+C88+D88+E88+I88+J88+K88+L88+P88+Q88+R88+S88+W88+X88+Y88+Z88)</f>
        <v>17</v>
      </c>
      <c r="AE88" s="27" t="n">
        <f aca="false">AD88/151514</f>
        <v>0.000112200852726481</v>
      </c>
    </row>
    <row r="89" s="35" customFormat="true" ht="13.2" hidden="false" customHeight="false" outlineLevel="0" collapsed="false">
      <c r="A89" s="64" t="s">
        <v>111</v>
      </c>
      <c r="B89" s="30"/>
      <c r="C89" s="31"/>
      <c r="D89" s="32"/>
      <c r="E89" s="33"/>
      <c r="F89" s="42" t="n">
        <f aca="false">SUM(B89:E89)</f>
        <v>0</v>
      </c>
      <c r="G89" s="27"/>
      <c r="H89" s="42"/>
      <c r="I89" s="30"/>
      <c r="J89" s="31"/>
      <c r="K89" s="31"/>
      <c r="L89" s="33"/>
      <c r="M89" s="42" t="n">
        <f aca="false">SUM(I89:L89)</f>
        <v>0</v>
      </c>
      <c r="N89" s="27"/>
      <c r="O89" s="42"/>
      <c r="P89" s="30"/>
      <c r="Q89" s="31"/>
      <c r="R89" s="31"/>
      <c r="S89" s="33"/>
      <c r="T89" s="42" t="n">
        <f aca="false">SUM(P89:S89)</f>
        <v>0</v>
      </c>
      <c r="U89" s="27"/>
      <c r="V89" s="42"/>
      <c r="W89" s="30"/>
      <c r="X89" s="31"/>
      <c r="Y89" s="31" t="n">
        <v>13</v>
      </c>
      <c r="Z89" s="33"/>
      <c r="AA89" s="42" t="n">
        <f aca="false">SUM(W89:Z89)</f>
        <v>13</v>
      </c>
      <c r="AB89" s="27" t="n">
        <f aca="false">AA89/29565</f>
        <v>0.000439709115508202</v>
      </c>
      <c r="AC89" s="65"/>
      <c r="AD89" s="43" t="n">
        <f aca="false">SUM(B89+C89+D89+E89+I89+J89+K89+L89+P89+Q89+R89+S89+W89+X89+Y89+Z89)</f>
        <v>13</v>
      </c>
      <c r="AE89" s="27" t="n">
        <f aca="false">AD89/151514</f>
        <v>8.58006520849558E-005</v>
      </c>
    </row>
    <row r="90" s="35" customFormat="true" ht="13.2" hidden="false" customHeight="false" outlineLevel="0" collapsed="false">
      <c r="A90" s="64" t="s">
        <v>112</v>
      </c>
      <c r="B90" s="30"/>
      <c r="C90" s="31"/>
      <c r="D90" s="32"/>
      <c r="E90" s="33"/>
      <c r="F90" s="42" t="n">
        <f aca="false">SUM(B90:E90)</f>
        <v>0</v>
      </c>
      <c r="G90" s="27"/>
      <c r="H90" s="42"/>
      <c r="I90" s="30"/>
      <c r="J90" s="31"/>
      <c r="K90" s="31" t="n">
        <v>5</v>
      </c>
      <c r="L90" s="33"/>
      <c r="M90" s="42" t="n">
        <f aca="false">SUM(I90:L90)</f>
        <v>5</v>
      </c>
      <c r="N90" s="27" t="n">
        <f aca="false">M90/46503</f>
        <v>0.000107519944949788</v>
      </c>
      <c r="O90" s="42"/>
      <c r="P90" s="30"/>
      <c r="Q90" s="31"/>
      <c r="R90" s="31"/>
      <c r="S90" s="33"/>
      <c r="T90" s="42" t="n">
        <f aca="false">SUM(P90:S90)</f>
        <v>0</v>
      </c>
      <c r="U90" s="27"/>
      <c r="V90" s="42"/>
      <c r="W90" s="30"/>
      <c r="X90" s="31" t="n">
        <v>8</v>
      </c>
      <c r="Y90" s="31"/>
      <c r="Z90" s="33"/>
      <c r="AA90" s="42" t="n">
        <f aca="false">SUM(W90:Z90)</f>
        <v>8</v>
      </c>
      <c r="AB90" s="27" t="n">
        <f aca="false">AA90/29565</f>
        <v>0.000270590224928125</v>
      </c>
      <c r="AC90" s="65"/>
      <c r="AD90" s="43" t="n">
        <f aca="false">SUM(B90+C90+D90+E90+I90+J90+K90+L90+P90+Q90+R90+S90+W90+X90+Y90+Z90)</f>
        <v>13</v>
      </c>
      <c r="AE90" s="27" t="n">
        <f aca="false">AD90/151514</f>
        <v>8.58006520849558E-005</v>
      </c>
    </row>
    <row r="91" s="35" customFormat="true" ht="13.2" hidden="false" customHeight="false" outlineLevel="0" collapsed="false">
      <c r="A91" s="64" t="s">
        <v>113</v>
      </c>
      <c r="B91" s="30"/>
      <c r="C91" s="31"/>
      <c r="D91" s="32"/>
      <c r="E91" s="33"/>
      <c r="F91" s="42" t="n">
        <f aca="false">SUM(B91:E91)</f>
        <v>0</v>
      </c>
      <c r="G91" s="27"/>
      <c r="H91" s="42"/>
      <c r="I91" s="30"/>
      <c r="J91" s="31"/>
      <c r="K91" s="31"/>
      <c r="L91" s="33"/>
      <c r="M91" s="42" t="n">
        <f aca="false">SUM(I91:L91)</f>
        <v>0</v>
      </c>
      <c r="N91" s="27"/>
      <c r="O91" s="42"/>
      <c r="P91" s="30" t="n">
        <v>6</v>
      </c>
      <c r="Q91" s="31" t="n">
        <v>5</v>
      </c>
      <c r="R91" s="31"/>
      <c r="S91" s="33"/>
      <c r="T91" s="42" t="n">
        <f aca="false">SUM(P91:S91)</f>
        <v>11</v>
      </c>
      <c r="U91" s="27" t="n">
        <f aca="false">T91/11017</f>
        <v>0.000998456930198784</v>
      </c>
      <c r="V91" s="42"/>
      <c r="W91" s="30"/>
      <c r="X91" s="31"/>
      <c r="Y91" s="31"/>
      <c r="Z91" s="33"/>
      <c r="AA91" s="42" t="n">
        <f aca="false">SUM(W91:Z91)</f>
        <v>0</v>
      </c>
      <c r="AB91" s="27"/>
      <c r="AC91" s="65"/>
      <c r="AD91" s="43" t="n">
        <f aca="false">SUM(B91+C91+D91+E91+I91+J91+K91+L91+P91+Q91+R91+S91+W91+X91+Y91+Z91)</f>
        <v>11</v>
      </c>
      <c r="AE91" s="27" t="n">
        <f aca="false">AD91/151514</f>
        <v>7.26005517641934E-005</v>
      </c>
    </row>
    <row r="92" s="35" customFormat="true" ht="13.2" hidden="false" customHeight="false" outlineLevel="0" collapsed="false">
      <c r="A92" s="64" t="s">
        <v>114</v>
      </c>
      <c r="B92" s="30"/>
      <c r="C92" s="31"/>
      <c r="D92" s="32"/>
      <c r="E92" s="33"/>
      <c r="F92" s="42" t="n">
        <f aca="false">SUM(B92:E92)</f>
        <v>0</v>
      </c>
      <c r="G92" s="27"/>
      <c r="H92" s="42"/>
      <c r="I92" s="30"/>
      <c r="J92" s="31" t="n">
        <v>10</v>
      </c>
      <c r="K92" s="31"/>
      <c r="L92" s="33"/>
      <c r="M92" s="42" t="n">
        <f aca="false">SUM(I92:L92)</f>
        <v>10</v>
      </c>
      <c r="N92" s="27" t="n">
        <f aca="false">M92/46503</f>
        <v>0.000215039889899576</v>
      </c>
      <c r="O92" s="42"/>
      <c r="P92" s="30"/>
      <c r="Q92" s="31"/>
      <c r="R92" s="31"/>
      <c r="S92" s="33"/>
      <c r="T92" s="42" t="n">
        <f aca="false">SUM(P92:S92)</f>
        <v>0</v>
      </c>
      <c r="U92" s="27"/>
      <c r="V92" s="42"/>
      <c r="W92" s="30"/>
      <c r="X92" s="31"/>
      <c r="Y92" s="31"/>
      <c r="Z92" s="33"/>
      <c r="AA92" s="42" t="n">
        <f aca="false">SUM(W92:Z92)</f>
        <v>0</v>
      </c>
      <c r="AB92" s="27"/>
      <c r="AC92" s="65"/>
      <c r="AD92" s="43" t="n">
        <f aca="false">SUM(B92+C92+D92+E92+I92+J92+K92+L92+P92+Q92+R92+S92+W92+X92+Y92+Z92)</f>
        <v>10</v>
      </c>
      <c r="AE92" s="27" t="n">
        <f aca="false">AD92/151514</f>
        <v>6.60005016038122E-005</v>
      </c>
    </row>
    <row r="93" s="35" customFormat="true" ht="13.2" hidden="false" customHeight="false" outlineLevel="0" collapsed="false">
      <c r="A93" s="64" t="s">
        <v>115</v>
      </c>
      <c r="B93" s="30"/>
      <c r="C93" s="31"/>
      <c r="D93" s="32"/>
      <c r="E93" s="33"/>
      <c r="F93" s="42" t="n">
        <f aca="false">SUM(B93:E93)</f>
        <v>0</v>
      </c>
      <c r="G93" s="27"/>
      <c r="H93" s="42"/>
      <c r="I93" s="30"/>
      <c r="J93" s="31" t="n">
        <v>9</v>
      </c>
      <c r="K93" s="31"/>
      <c r="L93" s="33"/>
      <c r="M93" s="42" t="n">
        <f aca="false">SUM(I93:L93)</f>
        <v>9</v>
      </c>
      <c r="N93" s="27" t="n">
        <f aca="false">M93/46503</f>
        <v>0.000193535900909619</v>
      </c>
      <c r="O93" s="42"/>
      <c r="P93" s="30"/>
      <c r="Q93" s="31"/>
      <c r="R93" s="31"/>
      <c r="S93" s="33"/>
      <c r="T93" s="42" t="n">
        <f aca="false">SUM(P93:S93)</f>
        <v>0</v>
      </c>
      <c r="U93" s="27"/>
      <c r="V93" s="42"/>
      <c r="W93" s="30"/>
      <c r="X93" s="31"/>
      <c r="Y93" s="31"/>
      <c r="Z93" s="33"/>
      <c r="AA93" s="42" t="n">
        <f aca="false">SUM(W93:Z93)</f>
        <v>0</v>
      </c>
      <c r="AB93" s="27"/>
      <c r="AC93" s="65"/>
      <c r="AD93" s="43" t="n">
        <f aca="false">SUM(B93+C93+D93+E93+I93+J93+K93+L93+P93+Q93+R93+S93+W93+X93+Y93+Z93)</f>
        <v>9</v>
      </c>
      <c r="AE93" s="27" t="n">
        <f aca="false">AD93/151514</f>
        <v>5.9400451443431E-005</v>
      </c>
    </row>
    <row r="94" s="35" customFormat="true" ht="13.2" hidden="false" customHeight="false" outlineLevel="0" collapsed="false">
      <c r="A94" s="64" t="s">
        <v>116</v>
      </c>
      <c r="B94" s="30"/>
      <c r="C94" s="31"/>
      <c r="D94" s="32"/>
      <c r="E94" s="33"/>
      <c r="F94" s="42" t="n">
        <f aca="false">SUM(B94:E94)</f>
        <v>0</v>
      </c>
      <c r="G94" s="27"/>
      <c r="H94" s="42"/>
      <c r="I94" s="30" t="n">
        <v>9</v>
      </c>
      <c r="J94" s="31"/>
      <c r="K94" s="31"/>
      <c r="L94" s="33"/>
      <c r="M94" s="42" t="n">
        <f aca="false">SUM(I94:L94)</f>
        <v>9</v>
      </c>
      <c r="N94" s="27" t="n">
        <f aca="false">M94/46503</f>
        <v>0.000193535900909619</v>
      </c>
      <c r="O94" s="42"/>
      <c r="P94" s="30"/>
      <c r="Q94" s="31"/>
      <c r="R94" s="31"/>
      <c r="S94" s="33"/>
      <c r="T94" s="42" t="n">
        <f aca="false">SUM(P94:S94)</f>
        <v>0</v>
      </c>
      <c r="U94" s="27"/>
      <c r="V94" s="42"/>
      <c r="W94" s="30"/>
      <c r="X94" s="31"/>
      <c r="Y94" s="31"/>
      <c r="Z94" s="33"/>
      <c r="AA94" s="42" t="n">
        <f aca="false">SUM(W94:Z94)</f>
        <v>0</v>
      </c>
      <c r="AB94" s="27"/>
      <c r="AC94" s="65"/>
      <c r="AD94" s="43" t="n">
        <f aca="false">SUM(B94+C94+D94+E94+I94+J94+K94+L94+P94+Q94+R94+S94+W94+X94+Y94+Z94)</f>
        <v>9</v>
      </c>
      <c r="AE94" s="27" t="n">
        <f aca="false">AD94/151514</f>
        <v>5.9400451443431E-005</v>
      </c>
    </row>
    <row r="95" s="35" customFormat="true" ht="13.2" hidden="false" customHeight="false" outlineLevel="0" collapsed="false">
      <c r="A95" s="64" t="s">
        <v>117</v>
      </c>
      <c r="B95" s="30"/>
      <c r="C95" s="31"/>
      <c r="D95" s="32"/>
      <c r="E95" s="33"/>
      <c r="F95" s="42" t="n">
        <f aca="false">SUM(B95:E95)</f>
        <v>0</v>
      </c>
      <c r="G95" s="27"/>
      <c r="H95" s="42"/>
      <c r="I95" s="30"/>
      <c r="J95" s="31"/>
      <c r="K95" s="31"/>
      <c r="L95" s="33"/>
      <c r="M95" s="42" t="n">
        <f aca="false">SUM(I95:L95)</f>
        <v>0</v>
      </c>
      <c r="N95" s="27"/>
      <c r="O95" s="42"/>
      <c r="P95" s="30"/>
      <c r="Q95" s="31"/>
      <c r="R95" s="31"/>
      <c r="S95" s="33"/>
      <c r="T95" s="42" t="n">
        <f aca="false">SUM(P95:S95)</f>
        <v>0</v>
      </c>
      <c r="U95" s="27"/>
      <c r="V95" s="42"/>
      <c r="W95" s="30"/>
      <c r="X95" s="31"/>
      <c r="Y95" s="31" t="n">
        <v>9</v>
      </c>
      <c r="Z95" s="33"/>
      <c r="AA95" s="42" t="n">
        <f aca="false">SUM(W95:Z95)</f>
        <v>9</v>
      </c>
      <c r="AB95" s="27" t="n">
        <f aca="false">AA95/29565</f>
        <v>0.00030441400304414</v>
      </c>
      <c r="AC95" s="65"/>
      <c r="AD95" s="43" t="n">
        <f aca="false">SUM(B95+C95+D95+E95+I95+J95+K95+L95+P95+Q95+R95+S95+W95+X95+Y95+Z95)</f>
        <v>9</v>
      </c>
      <c r="AE95" s="27" t="n">
        <f aca="false">AD95/151514</f>
        <v>5.9400451443431E-005</v>
      </c>
    </row>
    <row r="96" s="35" customFormat="true" ht="13.2" hidden="false" customHeight="false" outlineLevel="0" collapsed="false">
      <c r="A96" s="64" t="s">
        <v>118</v>
      </c>
      <c r="B96" s="30"/>
      <c r="C96" s="31"/>
      <c r="D96" s="32"/>
      <c r="E96" s="33"/>
      <c r="F96" s="42" t="n">
        <f aca="false">SUM(B96:E96)</f>
        <v>0</v>
      </c>
      <c r="G96" s="27"/>
      <c r="H96" s="42"/>
      <c r="I96" s="30"/>
      <c r="J96" s="31"/>
      <c r="K96" s="31"/>
      <c r="L96" s="33" t="n">
        <v>8</v>
      </c>
      <c r="M96" s="42" t="n">
        <f aca="false">SUM(I96:L96)</f>
        <v>8</v>
      </c>
      <c r="N96" s="27" t="n">
        <f aca="false">M96/46503</f>
        <v>0.000172031911919661</v>
      </c>
      <c r="O96" s="42"/>
      <c r="P96" s="30"/>
      <c r="Q96" s="31"/>
      <c r="R96" s="31"/>
      <c r="S96" s="33"/>
      <c r="T96" s="42" t="n">
        <f aca="false">SUM(P96:S96)</f>
        <v>0</v>
      </c>
      <c r="U96" s="27"/>
      <c r="V96" s="42"/>
      <c r="W96" s="30"/>
      <c r="X96" s="31"/>
      <c r="Y96" s="31"/>
      <c r="Z96" s="33"/>
      <c r="AA96" s="42" t="n">
        <f aca="false">SUM(W96:Z96)</f>
        <v>0</v>
      </c>
      <c r="AB96" s="27"/>
      <c r="AC96" s="65"/>
      <c r="AD96" s="43" t="n">
        <f aca="false">SUM(B96+C96+D96+E96+I96+J96+K96+L96+P96+Q96+R96+S96+W96+X96+Y96+Z96)</f>
        <v>8</v>
      </c>
      <c r="AE96" s="27" t="n">
        <f aca="false">AD96/151514</f>
        <v>5.28004012830498E-005</v>
      </c>
    </row>
    <row r="97" s="35" customFormat="true" ht="13.2" hidden="false" customHeight="false" outlineLevel="0" collapsed="false">
      <c r="A97" s="64" t="s">
        <v>119</v>
      </c>
      <c r="B97" s="30"/>
      <c r="C97" s="31"/>
      <c r="D97" s="32"/>
      <c r="E97" s="33"/>
      <c r="F97" s="42" t="n">
        <f aca="false">SUM(B97:E97)</f>
        <v>0</v>
      </c>
      <c r="G97" s="27"/>
      <c r="H97" s="42"/>
      <c r="I97" s="30"/>
      <c r="J97" s="31"/>
      <c r="K97" s="31"/>
      <c r="L97" s="33"/>
      <c r="M97" s="42" t="n">
        <f aca="false">SUM(I97:L97)</f>
        <v>0</v>
      </c>
      <c r="N97" s="27"/>
      <c r="O97" s="42"/>
      <c r="P97" s="30"/>
      <c r="Q97" s="31"/>
      <c r="R97" s="31"/>
      <c r="S97" s="33"/>
      <c r="T97" s="42" t="n">
        <f aca="false">SUM(P97:S97)</f>
        <v>0</v>
      </c>
      <c r="U97" s="27"/>
      <c r="V97" s="42"/>
      <c r="W97" s="30"/>
      <c r="X97" s="31" t="n">
        <v>7</v>
      </c>
      <c r="Y97" s="31"/>
      <c r="Z97" s="33"/>
      <c r="AA97" s="42" t="n">
        <f aca="false">SUM(W97:Z97)</f>
        <v>7</v>
      </c>
      <c r="AB97" s="27" t="n">
        <f aca="false">AA97/29565</f>
        <v>0.000236766446812109</v>
      </c>
      <c r="AC97" s="65"/>
      <c r="AD97" s="43" t="n">
        <f aca="false">SUM(B97+C97+D97+E97+I97+J97+K97+L97+P97+Q97+R97+S97+W97+X97+Y97+Z97)</f>
        <v>7</v>
      </c>
      <c r="AE97" s="27" t="n">
        <f aca="false">AD97/151514</f>
        <v>4.62003511226685E-005</v>
      </c>
    </row>
    <row r="98" s="35" customFormat="true" ht="13.2" hidden="false" customHeight="false" outlineLevel="0" collapsed="false">
      <c r="A98" s="64" t="s">
        <v>120</v>
      </c>
      <c r="B98" s="30"/>
      <c r="C98" s="31"/>
      <c r="D98" s="32"/>
      <c r="E98" s="33"/>
      <c r="F98" s="42" t="n">
        <f aca="false">SUM(B98:E98)</f>
        <v>0</v>
      </c>
      <c r="G98" s="27"/>
      <c r="H98" s="42"/>
      <c r="I98" s="30"/>
      <c r="J98" s="31"/>
      <c r="K98" s="31" t="n">
        <v>7</v>
      </c>
      <c r="L98" s="33"/>
      <c r="M98" s="42" t="n">
        <f aca="false">SUM(I98:L98)</f>
        <v>7</v>
      </c>
      <c r="N98" s="27" t="n">
        <f aca="false">M98/46503</f>
        <v>0.000150527922929703</v>
      </c>
      <c r="O98" s="42"/>
      <c r="P98" s="30"/>
      <c r="Q98" s="31"/>
      <c r="R98" s="31"/>
      <c r="S98" s="33"/>
      <c r="T98" s="42" t="n">
        <f aca="false">SUM(P98:S98)</f>
        <v>0</v>
      </c>
      <c r="U98" s="27"/>
      <c r="V98" s="42"/>
      <c r="W98" s="30"/>
      <c r="X98" s="31"/>
      <c r="Y98" s="31"/>
      <c r="Z98" s="33"/>
      <c r="AA98" s="42" t="n">
        <f aca="false">SUM(W98:Z98)</f>
        <v>0</v>
      </c>
      <c r="AB98" s="27"/>
      <c r="AC98" s="65"/>
      <c r="AD98" s="43" t="n">
        <f aca="false">SUM(B98+C98+D98+E98+I98+J98+K98+L98+P98+Q98+R98+S98+W98+X98+Y98+Z98)</f>
        <v>7</v>
      </c>
      <c r="AE98" s="27" t="n">
        <f aca="false">AD98/151514</f>
        <v>4.62003511226685E-005</v>
      </c>
    </row>
    <row r="99" customFormat="false" ht="13.2" hidden="false" customHeight="false" outlineLevel="0" collapsed="false">
      <c r="A99" s="64" t="s">
        <v>121</v>
      </c>
      <c r="B99" s="30"/>
      <c r="C99" s="31"/>
      <c r="D99" s="32"/>
      <c r="E99" s="33"/>
      <c r="F99" s="42" t="n">
        <f aca="false">SUM(B99:E99)</f>
        <v>0</v>
      </c>
      <c r="G99" s="27"/>
      <c r="H99" s="42"/>
      <c r="I99" s="30" t="n">
        <v>7</v>
      </c>
      <c r="J99" s="31"/>
      <c r="K99" s="31"/>
      <c r="L99" s="33"/>
      <c r="M99" s="42" t="n">
        <f aca="false">SUM(I99:L99)</f>
        <v>7</v>
      </c>
      <c r="N99" s="27" t="n">
        <f aca="false">M99/46503</f>
        <v>0.000150527922929703</v>
      </c>
      <c r="O99" s="42"/>
      <c r="P99" s="30"/>
      <c r="Q99" s="31"/>
      <c r="R99" s="31"/>
      <c r="S99" s="33"/>
      <c r="T99" s="42" t="n">
        <f aca="false">SUM(P99:S99)</f>
        <v>0</v>
      </c>
      <c r="U99" s="27"/>
      <c r="V99" s="42"/>
      <c r="W99" s="30"/>
      <c r="X99" s="31"/>
      <c r="Y99" s="31"/>
      <c r="Z99" s="33"/>
      <c r="AA99" s="42" t="n">
        <f aca="false">SUM(W99:Z99)</f>
        <v>0</v>
      </c>
      <c r="AB99" s="27"/>
      <c r="AC99" s="65"/>
      <c r="AD99" s="43" t="n">
        <f aca="false">SUM(B99+C99+D99+E99+I99+J99+K99+L99+P99+Q99+R99+S99+W99+X99+Y99+Z99)</f>
        <v>7</v>
      </c>
      <c r="AE99" s="27" t="n">
        <f aca="false">AD99/151514</f>
        <v>4.62003511226685E-005</v>
      </c>
    </row>
    <row r="100" customFormat="false" ht="13.2" hidden="false" customHeight="false" outlineLevel="0" collapsed="false">
      <c r="A100" s="64" t="s">
        <v>122</v>
      </c>
      <c r="B100" s="30"/>
      <c r="C100" s="31"/>
      <c r="D100" s="32"/>
      <c r="E100" s="33"/>
      <c r="F100" s="42" t="n">
        <f aca="false">SUM(B100:E100)</f>
        <v>0</v>
      </c>
      <c r="G100" s="27"/>
      <c r="H100" s="42"/>
      <c r="I100" s="30"/>
      <c r="J100" s="31"/>
      <c r="K100" s="31"/>
      <c r="L100" s="33"/>
      <c r="M100" s="42" t="n">
        <f aca="false">SUM(I100:L100)</f>
        <v>0</v>
      </c>
      <c r="N100" s="27"/>
      <c r="O100" s="42"/>
      <c r="P100" s="30"/>
      <c r="Q100" s="31"/>
      <c r="R100" s="31"/>
      <c r="S100" s="33"/>
      <c r="T100" s="42" t="n">
        <f aca="false">SUM(P100:S100)</f>
        <v>0</v>
      </c>
      <c r="U100" s="27"/>
      <c r="V100" s="42"/>
      <c r="W100" s="30"/>
      <c r="X100" s="31"/>
      <c r="Y100" s="31" t="n">
        <v>6</v>
      </c>
      <c r="Z100" s="33"/>
      <c r="AA100" s="42" t="n">
        <f aca="false">SUM(W100:Z100)</f>
        <v>6</v>
      </c>
      <c r="AB100" s="27" t="n">
        <f aca="false">AA100/29565</f>
        <v>0.000202942668696093</v>
      </c>
      <c r="AC100" s="65"/>
      <c r="AD100" s="43" t="n">
        <f aca="false">SUM(B100+C100+D100+E100+I100+J100+K100+L100+P100+Q100+R100+S100+W100+X100+Y100+Z100)</f>
        <v>6</v>
      </c>
      <c r="AE100" s="27" t="n">
        <f aca="false">AD100/151514</f>
        <v>3.96003009622873E-005</v>
      </c>
    </row>
    <row r="101" customFormat="false" ht="13.2" hidden="false" customHeight="false" outlineLevel="0" collapsed="false">
      <c r="A101" s="64" t="s">
        <v>123</v>
      </c>
      <c r="B101" s="30"/>
      <c r="C101" s="31"/>
      <c r="D101" s="32"/>
      <c r="E101" s="33"/>
      <c r="F101" s="42" t="n">
        <f aca="false">SUM(B101:E101)</f>
        <v>0</v>
      </c>
      <c r="G101" s="27"/>
      <c r="H101" s="42"/>
      <c r="I101" s="30" t="n">
        <v>6</v>
      </c>
      <c r="J101" s="31"/>
      <c r="K101" s="31"/>
      <c r="L101" s="33"/>
      <c r="M101" s="42" t="n">
        <f aca="false">SUM(I101:L101)</f>
        <v>6</v>
      </c>
      <c r="N101" s="27" t="n">
        <f aca="false">M101/46503</f>
        <v>0.000129023933939746</v>
      </c>
      <c r="O101" s="42"/>
      <c r="P101" s="30"/>
      <c r="Q101" s="31"/>
      <c r="R101" s="31"/>
      <c r="S101" s="33"/>
      <c r="T101" s="42" t="n">
        <f aca="false">SUM(P101:S101)</f>
        <v>0</v>
      </c>
      <c r="U101" s="27"/>
      <c r="V101" s="42"/>
      <c r="W101" s="30"/>
      <c r="X101" s="31"/>
      <c r="Y101" s="31"/>
      <c r="Z101" s="33"/>
      <c r="AA101" s="42" t="n">
        <f aca="false">SUM(W101:Z101)</f>
        <v>0</v>
      </c>
      <c r="AB101" s="27"/>
      <c r="AC101" s="65"/>
      <c r="AD101" s="43" t="n">
        <f aca="false">SUM(B101+C101+D101+E101+I101+J101+K101+L101+P101+Q101+R101+S101+W101+X101+Y101+Z101)</f>
        <v>6</v>
      </c>
      <c r="AE101" s="27" t="n">
        <f aca="false">AD101/151514</f>
        <v>3.96003009622873E-005</v>
      </c>
    </row>
    <row r="102" customFormat="false" ht="13.2" hidden="false" customHeight="false" outlineLevel="0" collapsed="false">
      <c r="A102" s="64" t="s">
        <v>124</v>
      </c>
      <c r="B102" s="30"/>
      <c r="C102" s="31"/>
      <c r="D102" s="32"/>
      <c r="E102" s="33"/>
      <c r="F102" s="42" t="n">
        <f aca="false">SUM(B102:E102)</f>
        <v>0</v>
      </c>
      <c r="G102" s="27"/>
      <c r="H102" s="42"/>
      <c r="I102" s="30"/>
      <c r="J102" s="31" t="n">
        <v>6</v>
      </c>
      <c r="K102" s="31"/>
      <c r="L102" s="33"/>
      <c r="M102" s="42" t="n">
        <f aca="false">SUM(I102:L102)</f>
        <v>6</v>
      </c>
      <c r="N102" s="27" t="n">
        <f aca="false">M102/46503</f>
        <v>0.000129023933939746</v>
      </c>
      <c r="O102" s="42"/>
      <c r="P102" s="30"/>
      <c r="Q102" s="31"/>
      <c r="R102" s="31"/>
      <c r="S102" s="33"/>
      <c r="T102" s="42" t="n">
        <f aca="false">SUM(P102:S102)</f>
        <v>0</v>
      </c>
      <c r="U102" s="27"/>
      <c r="V102" s="42"/>
      <c r="W102" s="30"/>
      <c r="X102" s="31"/>
      <c r="Y102" s="31"/>
      <c r="Z102" s="33"/>
      <c r="AA102" s="42" t="n">
        <f aca="false">SUM(W102:Z102)</f>
        <v>0</v>
      </c>
      <c r="AB102" s="27"/>
      <c r="AC102" s="65"/>
      <c r="AD102" s="43" t="n">
        <f aca="false">SUM(B102+C102+D102+E102+I102+J102+K102+L102+P102+Q102+R102+S102+W102+X102+Y102+Z102)</f>
        <v>6</v>
      </c>
      <c r="AE102" s="27" t="n">
        <f aca="false">AD102/151514</f>
        <v>3.96003009622873E-005</v>
      </c>
    </row>
    <row r="103" customFormat="false" ht="13.2" hidden="false" customHeight="false" outlineLevel="0" collapsed="false">
      <c r="A103" s="64" t="s">
        <v>125</v>
      </c>
      <c r="B103" s="30"/>
      <c r="C103" s="31"/>
      <c r="D103" s="32"/>
      <c r="E103" s="33"/>
      <c r="F103" s="42" t="n">
        <f aca="false">SUM(B103:E103)</f>
        <v>0</v>
      </c>
      <c r="G103" s="27"/>
      <c r="H103" s="42"/>
      <c r="I103" s="30"/>
      <c r="J103" s="31"/>
      <c r="K103" s="31"/>
      <c r="L103" s="33"/>
      <c r="M103" s="42" t="n">
        <f aca="false">SUM(I103:L103)</f>
        <v>0</v>
      </c>
      <c r="N103" s="27"/>
      <c r="O103" s="42"/>
      <c r="P103" s="30"/>
      <c r="Q103" s="31"/>
      <c r="R103" s="31" t="n">
        <v>5</v>
      </c>
      <c r="S103" s="33"/>
      <c r="T103" s="42" t="n">
        <f aca="false">SUM(P103:S103)</f>
        <v>5</v>
      </c>
      <c r="U103" s="27" t="n">
        <f aca="false">T103/11017</f>
        <v>0.000453844059181265</v>
      </c>
      <c r="V103" s="42"/>
      <c r="W103" s="30"/>
      <c r="X103" s="31"/>
      <c r="Y103" s="31"/>
      <c r="Z103" s="33"/>
      <c r="AA103" s="42" t="n">
        <f aca="false">SUM(W103:Z103)</f>
        <v>0</v>
      </c>
      <c r="AB103" s="27"/>
      <c r="AC103" s="65"/>
      <c r="AD103" s="43" t="n">
        <f aca="false">SUM(B103+C103+D103+E103+I103+J103+K103+L103+P103+Q103+R103+S103+W103+X103+Y103+Z103)</f>
        <v>5</v>
      </c>
      <c r="AE103" s="27" t="n">
        <f aca="false">AD103/151514</f>
        <v>3.30002508019061E-005</v>
      </c>
    </row>
    <row r="104" customFormat="false" ht="13.8" hidden="false" customHeight="false" outlineLevel="0" collapsed="false">
      <c r="A104" s="66" t="s">
        <v>126</v>
      </c>
      <c r="B104" s="37"/>
      <c r="C104" s="38"/>
      <c r="D104" s="39"/>
      <c r="E104" s="40"/>
      <c r="F104" s="47" t="n">
        <f aca="false">SUM(B104:E104)</f>
        <v>0</v>
      </c>
      <c r="G104" s="27"/>
      <c r="H104" s="47"/>
      <c r="I104" s="37" t="n">
        <v>5</v>
      </c>
      <c r="J104" s="38"/>
      <c r="K104" s="38"/>
      <c r="L104" s="40"/>
      <c r="M104" s="47" t="n">
        <f aca="false">SUM(I104:L104)</f>
        <v>5</v>
      </c>
      <c r="N104" s="27" t="n">
        <f aca="false">M104/46503</f>
        <v>0.000107519944949788</v>
      </c>
      <c r="O104" s="47"/>
      <c r="P104" s="37"/>
      <c r="Q104" s="38"/>
      <c r="R104" s="38"/>
      <c r="S104" s="40"/>
      <c r="T104" s="47" t="n">
        <f aca="false">SUM(P104:S104)</f>
        <v>0</v>
      </c>
      <c r="U104" s="27"/>
      <c r="V104" s="47"/>
      <c r="W104" s="37"/>
      <c r="X104" s="38"/>
      <c r="Y104" s="38"/>
      <c r="Z104" s="40"/>
      <c r="AA104" s="47" t="n">
        <f aca="false">SUM(W104:Z104)</f>
        <v>0</v>
      </c>
      <c r="AB104" s="27"/>
      <c r="AC104" s="67"/>
      <c r="AD104" s="48" t="n">
        <f aca="false">SUM(B104+C104+D104+E104+I104+J104+K104+L104+P104+Q104+R104+S104+W104+X104+Y104+Z104)</f>
        <v>5</v>
      </c>
      <c r="AE104" s="46" t="n">
        <f aca="false">AD104/151514</f>
        <v>3.30002508019061E-005</v>
      </c>
    </row>
    <row r="105" customFormat="false" ht="13.8" hidden="false" customHeight="false" outlineLevel="0" collapsed="false">
      <c r="A105" s="5" t="s">
        <v>10</v>
      </c>
      <c r="B105" s="68" t="n">
        <f aca="false">SUM(B4:B104)</f>
        <v>26745</v>
      </c>
      <c r="C105" s="69" t="n">
        <f aca="false">SUM(C4:C104)</f>
        <v>8508</v>
      </c>
      <c r="D105" s="69" t="n">
        <f aca="false">SUM(D4:D104)</f>
        <v>10642</v>
      </c>
      <c r="E105" s="70" t="n">
        <f aca="false">SUM(E4:E104)</f>
        <v>18534</v>
      </c>
      <c r="F105" s="10" t="n">
        <f aca="false">SUM(F4:F104)</f>
        <v>64429</v>
      </c>
      <c r="G105" s="7"/>
      <c r="H105" s="10"/>
      <c r="I105" s="71" t="n">
        <f aca="false">SUM(I4:I104)</f>
        <v>10582</v>
      </c>
      <c r="J105" s="69" t="n">
        <f aca="false">SUM(J4:J104)</f>
        <v>12764</v>
      </c>
      <c r="K105" s="69" t="n">
        <f aca="false">SUM(K4:K104)</f>
        <v>8527</v>
      </c>
      <c r="L105" s="70" t="n">
        <f aca="false">SUM(L4:L104)</f>
        <v>14630</v>
      </c>
      <c r="M105" s="10" t="n">
        <f aca="false">SUM(M4:M104)</f>
        <v>46503</v>
      </c>
      <c r="N105" s="7"/>
      <c r="O105" s="10"/>
      <c r="P105" s="71" t="n">
        <f aca="false">SUM(P4:P104)</f>
        <v>4453</v>
      </c>
      <c r="Q105" s="69" t="n">
        <f aca="false">SUM(Q4:Q104)</f>
        <v>1788</v>
      </c>
      <c r="R105" s="69" t="n">
        <f aca="false">SUM(R4:R104)</f>
        <v>4024</v>
      </c>
      <c r="S105" s="70" t="n">
        <f aca="false">SUM(S4:S104)</f>
        <v>752</v>
      </c>
      <c r="T105" s="10" t="n">
        <f aca="false">SUM(T4:T104)</f>
        <v>11017</v>
      </c>
      <c r="U105" s="7"/>
      <c r="V105" s="10"/>
      <c r="W105" s="68" t="n">
        <f aca="false">SUM(W4:W104)</f>
        <v>10777</v>
      </c>
      <c r="X105" s="69" t="n">
        <f aca="false">SUM(X4:X104)</f>
        <v>3504</v>
      </c>
      <c r="Y105" s="69" t="n">
        <f aca="false">SUM(Y4:Y104)</f>
        <v>7967</v>
      </c>
      <c r="Z105" s="70" t="n">
        <f aca="false">SUM(Z4:Z104)</f>
        <v>7317</v>
      </c>
      <c r="AA105" s="10" t="n">
        <f aca="false">SUM(AA4:AA104)</f>
        <v>29565</v>
      </c>
      <c r="AB105" s="7"/>
      <c r="AC105" s="72"/>
      <c r="AD105" s="72" t="n">
        <f aca="false">SUM(AD4:AD104)</f>
        <v>151514</v>
      </c>
      <c r="AE105" s="73"/>
    </row>
    <row r="106" customFormat="false" ht="13.2" hidden="false" customHeight="false" outlineLevel="0" collapsed="false"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</row>
    <row r="107" customFormat="false" ht="15.6" hidden="false" customHeight="false" outlineLevel="0" collapsed="false">
      <c r="A107" s="74" t="s">
        <v>127</v>
      </c>
      <c r="B107" s="74"/>
      <c r="C107" s="74"/>
      <c r="D107" s="74"/>
      <c r="E107" s="74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</row>
    <row r="108" customFormat="false" ht="15.6" hidden="false" customHeight="false" outlineLevel="0" collapsed="false">
      <c r="A108" s="75" t="s">
        <v>128</v>
      </c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</row>
    <row r="109" customFormat="false" ht="13.2" hidden="false" customHeight="false" outlineLevel="0" collapsed="false"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</row>
    <row r="110" customFormat="false" ht="13.2" hidden="false" customHeight="false" outlineLevel="0" collapsed="false"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</row>
    <row r="111" customFormat="false" ht="13.2" hidden="false" customHeight="false" outlineLevel="0" collapsed="false"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</row>
    <row r="112" customFormat="false" ht="13.2" hidden="false" customHeight="false" outlineLevel="0" collapsed="false"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</row>
    <row r="113" customFormat="false" ht="13.2" hidden="false" customHeight="false" outlineLevel="0" collapsed="false"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</row>
    <row r="114" customFormat="false" ht="13.2" hidden="false" customHeight="false" outlineLevel="0" collapsed="false"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</row>
    <row r="115" customFormat="false" ht="13.2" hidden="false" customHeight="false" outlineLevel="0" collapsed="false"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</row>
    <row r="116" customFormat="false" ht="13.2" hidden="false" customHeight="false" outlineLevel="0" collapsed="false"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</row>
    <row r="117" customFormat="false" ht="13.2" hidden="false" customHeight="false" outlineLevel="0" collapsed="false"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</row>
    <row r="118" customFormat="false" ht="13.2" hidden="false" customHeight="false" outlineLevel="0" collapsed="false"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</row>
    <row r="119" customFormat="false" ht="13.2" hidden="false" customHeight="false" outlineLevel="0" collapsed="false"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</row>
    <row r="120" customFormat="false" ht="13.2" hidden="false" customHeight="false" outlineLevel="0" collapsed="false"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</row>
    <row r="121" customFormat="false" ht="13.2" hidden="false" customHeight="false" outlineLevel="0" collapsed="false"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</row>
    <row r="122" customFormat="false" ht="13.2" hidden="false" customHeight="false" outlineLevel="0" collapsed="false"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</row>
    <row r="123" customFormat="false" ht="13.2" hidden="false" customHeight="false" outlineLevel="0" collapsed="false"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</row>
    <row r="124" customFormat="false" ht="13.2" hidden="false" customHeight="false" outlineLevel="0" collapsed="false"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</row>
    <row r="125" customFormat="false" ht="13.2" hidden="false" customHeight="false" outlineLevel="0" collapsed="false"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</row>
    <row r="126" customFormat="false" ht="13.2" hidden="false" customHeight="false" outlineLevel="0" collapsed="false"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</row>
    <row r="127" customFormat="false" ht="13.2" hidden="false" customHeight="false" outlineLevel="0" collapsed="false"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</row>
    <row r="128" customFormat="false" ht="13.2" hidden="false" customHeight="false" outlineLevel="0" collapsed="false"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</row>
  </sheetData>
  <mergeCells count="5">
    <mergeCell ref="B2:G2"/>
    <mergeCell ref="I2:N2"/>
    <mergeCell ref="P2:U2"/>
    <mergeCell ref="W2:AB2"/>
    <mergeCell ref="A107:E10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9T22:03:00Z</dcterms:created>
  <dc:creator>Beth Lowe</dc:creator>
  <dc:description/>
  <dc:language>en-US</dc:language>
  <cp:lastModifiedBy>Martha Mulks</cp:lastModifiedBy>
  <cp:lastPrinted>2010-10-26T17:18:31Z</cp:lastPrinted>
  <dcterms:modified xsi:type="dcterms:W3CDTF">2011-07-18T18:56:43Z</dcterms:modified>
  <cp:revision>0</cp:revision>
  <dc:subject/>
  <dc:title/>
</cp:coreProperties>
</file>